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240" tabRatio="500"/>
  </bookViews>
  <sheets>
    <sheet name="condensed final - best!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29" uniqueCount="1620">
  <si>
    <t>Plant species (and authority)</t>
  </si>
  <si>
    <t>Country</t>
  </si>
  <si>
    <t>Latitude</t>
  </si>
  <si>
    <t>Longitude</t>
  </si>
  <si>
    <t>Sequencing ID</t>
  </si>
  <si>
    <t>Collection ID</t>
  </si>
  <si>
    <t>Sequences</t>
  </si>
  <si>
    <t>Mucoromycotina group</t>
  </si>
  <si>
    <t>Allisonia cockaynei (Steph.) Schust.</t>
  </si>
  <si>
    <t>-</t>
  </si>
  <si>
    <t>New Zealand</t>
  </si>
  <si>
    <t>JGD &amp; SP</t>
  </si>
  <si>
    <t>8764, 8765</t>
  </si>
  <si>
    <t>2N_2</t>
    <phoneticPr fontId="0" type="noConversion"/>
  </si>
  <si>
    <t>JGD, KJF &amp; MIB</t>
  </si>
  <si>
    <t>WR166</t>
  </si>
  <si>
    <t>3N_51</t>
  </si>
  <si>
    <t>WR169</t>
  </si>
  <si>
    <t>3N_54</t>
  </si>
  <si>
    <t>WR171</t>
  </si>
  <si>
    <t>3N_56</t>
  </si>
  <si>
    <t>JGD, KJF &amp; WRR</t>
  </si>
  <si>
    <t>WR841</t>
  </si>
  <si>
    <t>4N_148</t>
  </si>
  <si>
    <t>WR792</t>
  </si>
  <si>
    <t>4N_95</t>
  </si>
  <si>
    <t>Singleton</t>
  </si>
  <si>
    <t>WR659</t>
  </si>
  <si>
    <t>4NN_19</t>
  </si>
  <si>
    <t>Asterella australis (Taylor) Verd.</t>
  </si>
  <si>
    <t>2NN_2</t>
  </si>
  <si>
    <t>WR165</t>
  </si>
  <si>
    <t>3N_50</t>
  </si>
  <si>
    <t>WR655</t>
  </si>
  <si>
    <t>4NN_13</t>
  </si>
  <si>
    <t>WR662</t>
  </si>
  <si>
    <t>4NN_22</t>
  </si>
  <si>
    <t>WR663</t>
  </si>
  <si>
    <t>4NN_23</t>
  </si>
  <si>
    <t>WR664</t>
  </si>
  <si>
    <t>4NN_24</t>
  </si>
  <si>
    <t>WR668</t>
  </si>
  <si>
    <t>4NN_28</t>
  </si>
  <si>
    <t>WR678</t>
  </si>
  <si>
    <t>4NN_45</t>
  </si>
  <si>
    <t>WR693</t>
  </si>
  <si>
    <t>4NN_61</t>
  </si>
  <si>
    <t>Asterella bachmannii (Stephani) S.W. Arnell</t>
  </si>
  <si>
    <t>Lesotho</t>
  </si>
  <si>
    <t>WR75</t>
  </si>
  <si>
    <t>L10</t>
  </si>
  <si>
    <t>WR97</t>
  </si>
  <si>
    <t>L30</t>
  </si>
  <si>
    <t>WR97-A</t>
  </si>
  <si>
    <t>WR69</t>
  </si>
  <si>
    <t>L4</t>
  </si>
  <si>
    <t>WR69-A</t>
  </si>
  <si>
    <t>WR114</t>
  </si>
  <si>
    <t>L48</t>
  </si>
  <si>
    <t>South Africa</t>
  </si>
  <si>
    <t>WR49, WR49.a</t>
  </si>
  <si>
    <t>SA21</t>
  </si>
  <si>
    <t>WR61</t>
  </si>
  <si>
    <t>SA33</t>
  </si>
  <si>
    <t xml:space="preserve">Asterella bachmannii (Stephani) S.W. Arnell  </t>
  </si>
  <si>
    <t>WR32, WR32.b</t>
  </si>
  <si>
    <t>SA5</t>
  </si>
  <si>
    <t>Asterella bolanderi (Austin) Underw.</t>
  </si>
  <si>
    <t>USA</t>
  </si>
  <si>
    <t>JGD</t>
  </si>
  <si>
    <t>CA16</t>
  </si>
  <si>
    <t>8637.1.1</t>
  </si>
  <si>
    <t>CA22</t>
  </si>
  <si>
    <t>8643.1-2</t>
  </si>
  <si>
    <t>CA23</t>
  </si>
  <si>
    <t xml:space="preserve">Asterella californica (Hampe ex Austin) Underw. </t>
  </si>
  <si>
    <t>CA20</t>
  </si>
  <si>
    <t>CA21</t>
  </si>
  <si>
    <t>CA24</t>
  </si>
  <si>
    <t>CA26</t>
  </si>
  <si>
    <t>CA27</t>
  </si>
  <si>
    <t>8647.1-1</t>
  </si>
  <si>
    <t>CA8</t>
  </si>
  <si>
    <t>Asterella drummondii (Taylor) R.M. Schust. ex D.G. Long</t>
  </si>
  <si>
    <t>Australia</t>
  </si>
  <si>
    <t>8824, 8824.b</t>
  </si>
  <si>
    <t>V_2</t>
  </si>
  <si>
    <t>8821, 8812.b</t>
  </si>
  <si>
    <t>2NN_7</t>
  </si>
  <si>
    <t>Asterella grollei D.G. Long</t>
  </si>
  <si>
    <t>India</t>
  </si>
  <si>
    <t>wr447</t>
  </si>
  <si>
    <t>IW100</t>
  </si>
  <si>
    <t>wr567</t>
    <phoneticPr fontId="0" type="noConversion"/>
  </si>
  <si>
    <t>IE108</t>
  </si>
  <si>
    <t>wr573</t>
    <phoneticPr fontId="0" type="noConversion"/>
  </si>
  <si>
    <t>IE118</t>
  </si>
  <si>
    <t>WR573-B</t>
  </si>
  <si>
    <t>wr580</t>
    <phoneticPr fontId="0" type="noConversion"/>
  </si>
  <si>
    <t>IE127</t>
  </si>
  <si>
    <t>wr504</t>
  </si>
  <si>
    <t>IE28</t>
  </si>
  <si>
    <t>wr483</t>
  </si>
  <si>
    <t>IE3</t>
  </si>
  <si>
    <t>wr510</t>
  </si>
  <si>
    <t>IE35</t>
  </si>
  <si>
    <t>wr448</t>
  </si>
  <si>
    <t>IW101</t>
  </si>
  <si>
    <t>wr474</t>
  </si>
  <si>
    <t>IW128</t>
  </si>
  <si>
    <t>wr477</t>
  </si>
  <si>
    <t>IW133</t>
  </si>
  <si>
    <t>wr372</t>
  </si>
  <si>
    <t>IW32</t>
  </si>
  <si>
    <t>wr375</t>
  </si>
  <si>
    <t>IW35</t>
  </si>
  <si>
    <t>WR375-D</t>
  </si>
  <si>
    <t>wr380</t>
  </si>
  <si>
    <t>IW39b</t>
  </si>
  <si>
    <t>WR380-A, WR380-D</t>
  </si>
  <si>
    <t>wr391</t>
  </si>
  <si>
    <t>IW52</t>
  </si>
  <si>
    <t>wr401</t>
  </si>
  <si>
    <t>IW59a</t>
  </si>
  <si>
    <t>WR401-D</t>
  </si>
  <si>
    <t>wr409</t>
  </si>
  <si>
    <t>IW64b</t>
  </si>
  <si>
    <t>wr413</t>
  </si>
  <si>
    <t>IW69</t>
  </si>
  <si>
    <t>WR413-B, WR413-C, WR413-D</t>
  </si>
  <si>
    <t>wr414</t>
  </si>
  <si>
    <t>IW70</t>
  </si>
  <si>
    <t>wr420</t>
  </si>
  <si>
    <t>IW75</t>
  </si>
  <si>
    <t>WR420-A, WR420-D</t>
  </si>
  <si>
    <t>wr422</t>
  </si>
  <si>
    <t>IW76a</t>
  </si>
  <si>
    <t>wr355</t>
  </si>
  <si>
    <t>IW9</t>
  </si>
  <si>
    <t>WR355-B, WR355-C</t>
  </si>
  <si>
    <t>Asterella lindenbergiana (Corda) Lindb.</t>
  </si>
  <si>
    <t>Switzerland</t>
  </si>
  <si>
    <t>WR626</t>
  </si>
  <si>
    <t>IS8</t>
  </si>
  <si>
    <t>Asterella muscicola (Stephani) S.W. Arnell</t>
  </si>
  <si>
    <t>WR67</t>
  </si>
  <si>
    <t>L2</t>
  </si>
  <si>
    <t>WR86</t>
  </si>
  <si>
    <t>L20.a</t>
  </si>
  <si>
    <t>WR41, WR41.b</t>
  </si>
  <si>
    <t>SA13</t>
  </si>
  <si>
    <t>WR43, WR43.b</t>
  </si>
  <si>
    <t>SA15</t>
  </si>
  <si>
    <t>Asterella pringlei Underw.</t>
  </si>
  <si>
    <t>Colombia</t>
  </si>
  <si>
    <t>WR1147</t>
  </si>
  <si>
    <t>Co15</t>
  </si>
  <si>
    <t>WR1147-B</t>
  </si>
  <si>
    <t>WR1149</t>
  </si>
  <si>
    <t>Co19</t>
  </si>
  <si>
    <t>WR1164</t>
  </si>
  <si>
    <t>Co4</t>
  </si>
  <si>
    <t>Asterella sp.</t>
  </si>
  <si>
    <t>wr533</t>
  </si>
  <si>
    <t>IE63</t>
  </si>
  <si>
    <t>wr534</t>
  </si>
  <si>
    <t>IE63a</t>
  </si>
  <si>
    <t>wr543</t>
    <phoneticPr fontId="0" type="noConversion"/>
  </si>
  <si>
    <t>IE77</t>
  </si>
  <si>
    <t>wr457</t>
  </si>
  <si>
    <t>IW111</t>
  </si>
  <si>
    <t>wr476</t>
  </si>
  <si>
    <t>IW132</t>
  </si>
  <si>
    <t>wr478</t>
  </si>
  <si>
    <t>IW134</t>
  </si>
  <si>
    <t>wr368</t>
  </si>
  <si>
    <t>IW27</t>
  </si>
  <si>
    <t>wr394</t>
  </si>
  <si>
    <t>IW54a</t>
  </si>
  <si>
    <t>wr410</t>
  </si>
  <si>
    <t>IW66</t>
  </si>
  <si>
    <t>WR410-B</t>
  </si>
  <si>
    <t>wr354</t>
  </si>
  <si>
    <t>IW8</t>
  </si>
  <si>
    <t>WR354-C</t>
  </si>
  <si>
    <t>wr436</t>
  </si>
  <si>
    <t>IW90</t>
  </si>
  <si>
    <t>Asterella tenera (Mitt.) R.M. Schust.</t>
  </si>
  <si>
    <t>WR222</t>
  </si>
  <si>
    <t>3N_143</t>
  </si>
  <si>
    <t>WR225</t>
  </si>
  <si>
    <t>3N_149</t>
  </si>
  <si>
    <t>WR228</t>
  </si>
  <si>
    <t>3N_152</t>
  </si>
  <si>
    <t>WR163</t>
  </si>
  <si>
    <t>3N_46</t>
  </si>
  <si>
    <t>WR715</t>
  </si>
  <si>
    <t>4N_14</t>
  </si>
  <si>
    <t>WR836</t>
  </si>
  <si>
    <t>4N_141</t>
  </si>
  <si>
    <t>WR726</t>
  </si>
  <si>
    <t>4N_25</t>
  </si>
  <si>
    <t>WR705</t>
  </si>
  <si>
    <t>4N_4</t>
  </si>
  <si>
    <t>WR656</t>
  </si>
  <si>
    <t>4NN_14</t>
  </si>
  <si>
    <t>WR656-B</t>
  </si>
  <si>
    <t xml:space="preserve">Asterella tenera (Mitt.) R.M. Schust. </t>
  </si>
  <si>
    <t>WR210</t>
  </si>
  <si>
    <t>3N_122</t>
  </si>
  <si>
    <t xml:space="preserve">Asterella wilmsii (Stephani) S.W. Arnell </t>
  </si>
  <si>
    <t>WR88</t>
  </si>
  <si>
    <t>L21</t>
  </si>
  <si>
    <t>WR88-A</t>
  </si>
  <si>
    <t>WR53, WR53.b</t>
  </si>
  <si>
    <t>SA25</t>
  </si>
  <si>
    <t>WR53.B-B</t>
  </si>
  <si>
    <t>WR56</t>
  </si>
  <si>
    <t>SA28</t>
  </si>
  <si>
    <t>WR56-D</t>
  </si>
  <si>
    <t>WR62</t>
  </si>
  <si>
    <t>SA34</t>
  </si>
  <si>
    <t>Athalamia pinguis Falc.</t>
  </si>
  <si>
    <t>wr434</t>
  </si>
  <si>
    <t>IW88</t>
  </si>
  <si>
    <t>Calycularia crispula Mitt.</t>
  </si>
  <si>
    <t>China</t>
  </si>
  <si>
    <t>SP</t>
  </si>
  <si>
    <t>WR117</t>
  </si>
  <si>
    <t>CH117a</t>
  </si>
  <si>
    <t>WR118</t>
  </si>
  <si>
    <t>CH117b</t>
  </si>
  <si>
    <t>WR20, WR20.b</t>
  </si>
  <si>
    <t>CH136</t>
  </si>
  <si>
    <t>WR18, WR18.b</t>
  </si>
  <si>
    <t>Ch20</t>
  </si>
  <si>
    <t>WR18.B-A</t>
  </si>
  <si>
    <t>WR13, WR13.b</t>
  </si>
  <si>
    <t>CH3</t>
  </si>
  <si>
    <t>wr566</t>
    <phoneticPr fontId="0" type="noConversion"/>
  </si>
  <si>
    <t>IE106</t>
  </si>
  <si>
    <t>WR566-B, WR566-D</t>
  </si>
  <si>
    <t>wr493</t>
  </si>
  <si>
    <t>IE13</t>
  </si>
  <si>
    <t>wr505</t>
  </si>
  <si>
    <t>IE29</t>
  </si>
  <si>
    <t>wr521</t>
  </si>
  <si>
    <t>IE48</t>
  </si>
  <si>
    <t>wr450</t>
  </si>
  <si>
    <t>IW104</t>
  </si>
  <si>
    <t>Clevea hyalina (Sommerf.) Lindb.</t>
  </si>
  <si>
    <t>wr369</t>
  </si>
  <si>
    <t>IW28</t>
  </si>
  <si>
    <t>wr383</t>
  </si>
  <si>
    <t>IW43</t>
  </si>
  <si>
    <t>Conocephalum conicum (L.) Dumort.</t>
  </si>
  <si>
    <t>WR17</t>
  </si>
  <si>
    <t>CH19</t>
  </si>
  <si>
    <t>WR24</t>
  </si>
  <si>
    <t>CH41</t>
  </si>
  <si>
    <t>England</t>
  </si>
  <si>
    <t>WR243</t>
  </si>
  <si>
    <t>Cc1</t>
  </si>
  <si>
    <t>JGD &amp; WRR</t>
  </si>
  <si>
    <t>WR1171</t>
  </si>
  <si>
    <t>Con(UK)</t>
  </si>
  <si>
    <t>T8</t>
  </si>
  <si>
    <t>WR137, WR137.b</t>
  </si>
  <si>
    <t>WA1</t>
  </si>
  <si>
    <t>wr470</t>
  </si>
  <si>
    <t>IW124</t>
  </si>
  <si>
    <t>wr425</t>
  </si>
  <si>
    <t>IW79</t>
  </si>
  <si>
    <t>wr432</t>
  </si>
  <si>
    <t>IW86</t>
  </si>
  <si>
    <t>Italy</t>
  </si>
  <si>
    <t>Con</t>
  </si>
  <si>
    <t>WR631</t>
  </si>
  <si>
    <t>IS13</t>
  </si>
  <si>
    <t>WR95</t>
  </si>
  <si>
    <t>L28</t>
  </si>
  <si>
    <t>Wales</t>
  </si>
  <si>
    <t>WR603</t>
  </si>
  <si>
    <t>NW4</t>
  </si>
  <si>
    <t>wr500</t>
  </si>
  <si>
    <t>IE22</t>
  </si>
  <si>
    <t>wr508</t>
  </si>
  <si>
    <t>IE33</t>
  </si>
  <si>
    <t>Conocephalum salebrosum Szweyk., Buczk. &amp; Odrzyk.</t>
  </si>
  <si>
    <t>T10</t>
  </si>
  <si>
    <t>T14o</t>
  </si>
  <si>
    <t>T14y</t>
  </si>
  <si>
    <t>T4</t>
  </si>
  <si>
    <t>Iceland</t>
  </si>
  <si>
    <t>WR1061, WR1061.a</t>
  </si>
  <si>
    <t>IC007</t>
  </si>
  <si>
    <t>WR1056</t>
  </si>
  <si>
    <t>IC019</t>
  </si>
  <si>
    <t>WR1064, WR1064.a</t>
  </si>
  <si>
    <t>IC030</t>
  </si>
  <si>
    <t>WR1070</t>
  </si>
  <si>
    <t>IC130</t>
  </si>
  <si>
    <t>WR1083</t>
  </si>
  <si>
    <t>IC198</t>
  </si>
  <si>
    <t>Ireland</t>
  </si>
  <si>
    <t>WR1133</t>
  </si>
  <si>
    <t>12H12</t>
  </si>
  <si>
    <t>WR307</t>
  </si>
  <si>
    <t>NH128</t>
  </si>
  <si>
    <t>WR271</t>
  </si>
  <si>
    <t>NH28</t>
  </si>
  <si>
    <t>WR273</t>
  </si>
  <si>
    <t>NH41</t>
  </si>
  <si>
    <t>WR304</t>
  </si>
  <si>
    <t>NH95</t>
  </si>
  <si>
    <t>Corsinia coriandrina (Spreng.) Lindb.</t>
  </si>
  <si>
    <t>WR941</t>
  </si>
  <si>
    <t>14cc</t>
  </si>
  <si>
    <t xml:space="preserve">Corsinia coriandrina (Spreng.) Lindb. </t>
  </si>
  <si>
    <t>WR623</t>
  </si>
  <si>
    <t>IS5</t>
  </si>
  <si>
    <t>WR624</t>
  </si>
  <si>
    <t>IS6</t>
  </si>
  <si>
    <t xml:space="preserve">Corsinia coriandrina (Spreng.) Lindb.   </t>
  </si>
  <si>
    <t>WR890</t>
  </si>
  <si>
    <t>sc19</t>
  </si>
  <si>
    <t>Cryptomitrium himalayense Kashyap</t>
  </si>
  <si>
    <t>wr462</t>
  </si>
  <si>
    <t>IW116</t>
  </si>
  <si>
    <t>wr464</t>
  </si>
  <si>
    <t>IW118</t>
  </si>
  <si>
    <t>wr353</t>
  </si>
  <si>
    <t>IW7</t>
  </si>
  <si>
    <t>wr427</t>
  </si>
  <si>
    <t>IW81</t>
  </si>
  <si>
    <t>Cryptomitrium oreades Perold</t>
  </si>
  <si>
    <t>WR84, WR84.b</t>
  </si>
  <si>
    <t>L19.a</t>
  </si>
  <si>
    <t>WR85, WR85.b</t>
  </si>
  <si>
    <t>L19.b</t>
  </si>
  <si>
    <t>Cyathodium aureonitens (Griff.) Mitt.</t>
  </si>
  <si>
    <t>wr423</t>
  </si>
  <si>
    <t>IW77</t>
  </si>
  <si>
    <t>Cyathodium cavernarum Kunze</t>
  </si>
  <si>
    <t>Brazil</t>
  </si>
  <si>
    <t>WR910</t>
  </si>
  <si>
    <t>BR8</t>
  </si>
  <si>
    <t>WR1148</t>
  </si>
  <si>
    <t>Co18</t>
  </si>
  <si>
    <t>Cyathodium sp.</t>
  </si>
  <si>
    <t>wr514</t>
  </si>
  <si>
    <t>IE40</t>
  </si>
  <si>
    <t>wr487</t>
  </si>
  <si>
    <t>IE7</t>
  </si>
  <si>
    <t>Cyathodium tuberosum Kashyap</t>
  </si>
  <si>
    <t>wr348</t>
    <phoneticPr fontId="0" type="noConversion"/>
  </si>
  <si>
    <t>IW2</t>
  </si>
  <si>
    <t>wr367</t>
  </si>
  <si>
    <t>IW26</t>
  </si>
  <si>
    <t>Dumortiera hirsuta (Sw.) Nees</t>
  </si>
  <si>
    <t>WR1158</t>
  </si>
  <si>
    <t>2BR3</t>
  </si>
  <si>
    <t>WR902</t>
  </si>
  <si>
    <t>BR1</t>
  </si>
  <si>
    <t>WR912</t>
  </si>
  <si>
    <t>BR10</t>
  </si>
  <si>
    <t>WR918</t>
  </si>
  <si>
    <t>BR16</t>
  </si>
  <si>
    <t>WR908</t>
  </si>
  <si>
    <t>BR7a</t>
  </si>
  <si>
    <t>WR909</t>
  </si>
  <si>
    <t>BR7b</t>
  </si>
  <si>
    <t>WR9, WR119</t>
  </si>
  <si>
    <t>CH126</t>
  </si>
  <si>
    <t>WR12</t>
  </si>
  <si>
    <t>CH2</t>
  </si>
  <si>
    <t>WR1146</t>
  </si>
  <si>
    <t>Co14</t>
  </si>
  <si>
    <t>WR1150</t>
  </si>
  <si>
    <t>Co21</t>
  </si>
  <si>
    <t>WR238</t>
  </si>
  <si>
    <t>Dh1</t>
  </si>
  <si>
    <t>WR239</t>
  </si>
  <si>
    <t>Dh2</t>
  </si>
  <si>
    <t>WR240</t>
  </si>
  <si>
    <t>Dh3</t>
  </si>
  <si>
    <t>wr490</t>
  </si>
  <si>
    <t>IE10</t>
  </si>
  <si>
    <t>wr570</t>
    <phoneticPr fontId="0" type="noConversion"/>
  </si>
  <si>
    <t>IE114</t>
  </si>
  <si>
    <t>wr554</t>
    <phoneticPr fontId="0" type="noConversion"/>
  </si>
  <si>
    <t>IE94</t>
  </si>
  <si>
    <t>wr469</t>
  </si>
  <si>
    <t>IW123</t>
  </si>
  <si>
    <t>wr424</t>
  </si>
  <si>
    <t>IW78</t>
  </si>
  <si>
    <t>Malaysia</t>
  </si>
  <si>
    <t>8880, 8880.b</t>
  </si>
  <si>
    <t>MA_84.1</t>
  </si>
  <si>
    <t>MA_84.2</t>
  </si>
  <si>
    <t>8864, 8864.b</t>
  </si>
  <si>
    <t>MA_59.1</t>
  </si>
  <si>
    <t>MA_59.2</t>
  </si>
  <si>
    <t xml:space="preserve">Vietnam </t>
  </si>
  <si>
    <t>WR127</t>
  </si>
  <si>
    <t>VI_5a</t>
  </si>
  <si>
    <t>WR128</t>
  </si>
  <si>
    <t>VI_5b</t>
  </si>
  <si>
    <t>WR129</t>
  </si>
  <si>
    <t>VI_5c</t>
  </si>
  <si>
    <t xml:space="preserve">Dumortiera hirsuta (Sw.) Nees </t>
  </si>
  <si>
    <t>Indonesia</t>
  </si>
  <si>
    <t>DJR</t>
  </si>
  <si>
    <t>WR253</t>
  </si>
  <si>
    <t>BA1(Bali)</t>
  </si>
  <si>
    <t>WR264</t>
  </si>
  <si>
    <t>BA11</t>
  </si>
  <si>
    <t>WR258</t>
  </si>
  <si>
    <t>BA6</t>
  </si>
  <si>
    <t>WR47</t>
  </si>
  <si>
    <t>SA19</t>
  </si>
  <si>
    <t xml:space="preserve">Dumortiera hirsuta (Sw.) Nees   </t>
  </si>
  <si>
    <t>WR39, WR39.a</t>
  </si>
  <si>
    <t>SA12.a</t>
  </si>
  <si>
    <t>WR40, WR40.b</t>
  </si>
  <si>
    <t>SA12.b</t>
  </si>
  <si>
    <t>Fossombronia angulifolia Perold</t>
  </si>
  <si>
    <t>WR102</t>
  </si>
  <si>
    <t>L35</t>
  </si>
  <si>
    <t>Fossombronia australis Mitt.</t>
  </si>
  <si>
    <t>2N_88</t>
  </si>
  <si>
    <t>WR201</t>
  </si>
  <si>
    <t>3N_105</t>
  </si>
  <si>
    <t>WR154</t>
  </si>
  <si>
    <t>3N_22</t>
  </si>
  <si>
    <t>WR155</t>
  </si>
  <si>
    <t>3N_24</t>
  </si>
  <si>
    <t>WR192</t>
  </si>
  <si>
    <t>3N_94</t>
  </si>
  <si>
    <t>WR849</t>
  </si>
  <si>
    <t>4N_158</t>
  </si>
  <si>
    <t>WR754</t>
  </si>
  <si>
    <t>4N_55</t>
  </si>
  <si>
    <t>WR796</t>
  </si>
  <si>
    <t>4N_99</t>
  </si>
  <si>
    <t>WR652</t>
  </si>
  <si>
    <t>4NN_10</t>
  </si>
  <si>
    <t>WR677</t>
  </si>
  <si>
    <t>4NN_44</t>
  </si>
  <si>
    <t>Fossombronia caespitiformis Corb.</t>
  </si>
  <si>
    <t>WR886</t>
  </si>
  <si>
    <t>sc13</t>
  </si>
  <si>
    <t>WR893</t>
  </si>
  <si>
    <t>sc25</t>
  </si>
  <si>
    <t>WR874</t>
  </si>
  <si>
    <t>sc31</t>
  </si>
  <si>
    <t>WR898</t>
  </si>
  <si>
    <t>sc34b</t>
  </si>
  <si>
    <t>WR900</t>
  </si>
  <si>
    <t>sc36</t>
  </si>
  <si>
    <t>WR900-A</t>
  </si>
  <si>
    <t>WR877</t>
  </si>
  <si>
    <t>sc37</t>
  </si>
  <si>
    <t>WR878</t>
  </si>
  <si>
    <t>sc39</t>
  </si>
  <si>
    <t>WR879</t>
  </si>
  <si>
    <t>sc41</t>
  </si>
  <si>
    <t>Fossombronia echinata Macvicar</t>
  </si>
  <si>
    <t>F1</t>
  </si>
  <si>
    <t>Spain</t>
  </si>
  <si>
    <t>WR1166</t>
  </si>
  <si>
    <t>BA1</t>
  </si>
  <si>
    <t>WR1167</t>
  </si>
  <si>
    <t>BA2</t>
  </si>
  <si>
    <t>WR1167-B</t>
  </si>
  <si>
    <t>Fossombronia foveolata Lindb.</t>
  </si>
  <si>
    <t>TS60</t>
  </si>
  <si>
    <t>Th1</t>
  </si>
  <si>
    <t>TS60.4</t>
  </si>
  <si>
    <t>TS61</t>
  </si>
  <si>
    <t>Th2</t>
  </si>
  <si>
    <t>TS61.1</t>
  </si>
  <si>
    <t>TS62</t>
  </si>
  <si>
    <t>Th3</t>
  </si>
  <si>
    <t>TS62.3</t>
  </si>
  <si>
    <t>TS63</t>
  </si>
  <si>
    <t>Th4</t>
  </si>
  <si>
    <t>TS64</t>
  </si>
  <si>
    <t>Th5</t>
  </si>
  <si>
    <t>TS64.4</t>
  </si>
  <si>
    <t>WR1067, WR1067.a</t>
  </si>
  <si>
    <t>IC088</t>
  </si>
  <si>
    <t>WR956, WR956.a</t>
  </si>
  <si>
    <t>IC090</t>
  </si>
  <si>
    <t>WR48</t>
  </si>
  <si>
    <t>SA20</t>
  </si>
  <si>
    <t>WR33</t>
  </si>
  <si>
    <t>SA6</t>
  </si>
  <si>
    <t>WR33-C</t>
  </si>
  <si>
    <t>Fossombronia husnotii Corb.</t>
  </si>
  <si>
    <t>Ascension Island</t>
  </si>
  <si>
    <t>WR1105</t>
  </si>
  <si>
    <t>2AI184</t>
  </si>
  <si>
    <t>WR1109</t>
  </si>
  <si>
    <t>2AI201</t>
  </si>
  <si>
    <t>WR948</t>
  </si>
  <si>
    <t>2AI5</t>
  </si>
  <si>
    <t>WR949</t>
  </si>
  <si>
    <t>2AI6</t>
  </si>
  <si>
    <t>TS8</t>
  </si>
  <si>
    <t>AI11</t>
  </si>
  <si>
    <t>TS12</t>
  </si>
  <si>
    <t>AI15</t>
  </si>
  <si>
    <t>TS17</t>
  </si>
  <si>
    <t>AI20</t>
  </si>
  <si>
    <t>F61.A</t>
  </si>
  <si>
    <t>F61.B</t>
  </si>
  <si>
    <t>Fossombronia hyalorhiza Perold</t>
  </si>
  <si>
    <t>WR52</t>
  </si>
  <si>
    <t>SA24</t>
  </si>
  <si>
    <t>WR52-D</t>
  </si>
  <si>
    <t>WR54</t>
  </si>
  <si>
    <t>SA26</t>
  </si>
  <si>
    <t xml:space="preserve">Fossombronia incurva Lindb. </t>
  </si>
  <si>
    <t>WR958, WR958.a</t>
  </si>
  <si>
    <t>IC051</t>
  </si>
  <si>
    <t xml:space="preserve">Fossombronia incurva Lindb.  </t>
  </si>
  <si>
    <t>WR1057, WR1057.a</t>
  </si>
  <si>
    <t>IC015</t>
  </si>
  <si>
    <t>WR1057.a-B</t>
  </si>
  <si>
    <t>WR959, WR959.a</t>
  </si>
  <si>
    <t>IC052</t>
  </si>
  <si>
    <t>WR963</t>
  </si>
  <si>
    <t>IC055</t>
  </si>
  <si>
    <t>Fossombronia indica Steph.</t>
  </si>
  <si>
    <t>TS46</t>
  </si>
  <si>
    <t>AI183</t>
  </si>
  <si>
    <t>TS48</t>
  </si>
  <si>
    <t>AI185</t>
  </si>
  <si>
    <t>TS55</t>
  </si>
  <si>
    <t>AI215</t>
  </si>
  <si>
    <t>TS56</t>
  </si>
  <si>
    <t>AI216</t>
  </si>
  <si>
    <t>TS19</t>
  </si>
  <si>
    <t>AI22</t>
  </si>
  <si>
    <t>TS20</t>
  </si>
  <si>
    <t>AI23</t>
  </si>
  <si>
    <t>TS23</t>
  </si>
  <si>
    <t>AI26</t>
  </si>
  <si>
    <t>TS31</t>
  </si>
  <si>
    <t>AI36</t>
  </si>
  <si>
    <t>TS41</t>
  </si>
  <si>
    <t>AI96</t>
  </si>
  <si>
    <t>F66</t>
  </si>
  <si>
    <t xml:space="preserve">Fossombronia indica Steph. </t>
  </si>
  <si>
    <t>WR1106</t>
  </si>
  <si>
    <t>2AI184A</t>
  </si>
  <si>
    <t>Fossombronia kashyapii S.C.Srivast. &amp; Udar</t>
  </si>
  <si>
    <t>wr471</t>
  </si>
  <si>
    <t>IW125</t>
  </si>
  <si>
    <t>WR471-C, WR471-D</t>
  </si>
  <si>
    <t>wr376</t>
  </si>
  <si>
    <t>IW36</t>
  </si>
  <si>
    <t>wr403</t>
  </si>
  <si>
    <t>IW60a</t>
  </si>
  <si>
    <t>wr430</t>
  </si>
  <si>
    <t>IW84</t>
  </si>
  <si>
    <t>Fossombronia maritima (Paton) Paton</t>
  </si>
  <si>
    <t>FM</t>
  </si>
  <si>
    <t>Fossombronia porphyrorhiza (Nees) Prosk.</t>
  </si>
  <si>
    <t>WR1162</t>
  </si>
  <si>
    <t>2BR9</t>
  </si>
  <si>
    <t>Fossombronia pusilla (L.) Nees</t>
  </si>
  <si>
    <t>wr568</t>
    <phoneticPr fontId="0" type="noConversion"/>
  </si>
  <si>
    <t>IE109</t>
  </si>
  <si>
    <t>WR568-A, WR568-D</t>
  </si>
  <si>
    <t>wr499</t>
  </si>
  <si>
    <t>IE19</t>
  </si>
  <si>
    <t>wr530</t>
  </si>
  <si>
    <t>IE58</t>
  </si>
  <si>
    <t>wr453</t>
  </si>
  <si>
    <t>IW108a</t>
  </si>
  <si>
    <t>wr350</t>
  </si>
  <si>
    <t>IW4</t>
  </si>
  <si>
    <t>wr400</t>
  </si>
  <si>
    <t>IW59</t>
  </si>
  <si>
    <t>wr404</t>
  </si>
  <si>
    <t>IW61</t>
  </si>
  <si>
    <t>wr441</t>
  </si>
  <si>
    <t>IW95a</t>
  </si>
  <si>
    <t>wr442</t>
  </si>
  <si>
    <t>IW95b</t>
  </si>
  <si>
    <t>WR897</t>
  </si>
  <si>
    <t>sc34a</t>
  </si>
  <si>
    <t>2N_50</t>
  </si>
  <si>
    <t>2N_68</t>
  </si>
  <si>
    <t>2NN_6</t>
  </si>
  <si>
    <t>8820-B</t>
  </si>
  <si>
    <t>WR153</t>
  </si>
  <si>
    <t>3N_17</t>
  </si>
  <si>
    <t>WR180</t>
  </si>
  <si>
    <t>3N_68</t>
  </si>
  <si>
    <t>WR191</t>
  </si>
  <si>
    <t>3N_93</t>
  </si>
  <si>
    <t>WR820</t>
  </si>
  <si>
    <t>4N_125</t>
  </si>
  <si>
    <t>WR825</t>
  </si>
  <si>
    <t>4N_130</t>
  </si>
  <si>
    <t>WR825-A</t>
  </si>
  <si>
    <t>WR830</t>
  </si>
  <si>
    <t>4N_135</t>
  </si>
  <si>
    <t>WR720</t>
  </si>
  <si>
    <t>4N_19</t>
  </si>
  <si>
    <t>WR733</t>
  </si>
  <si>
    <t>4N_31</t>
  </si>
  <si>
    <t>WR706</t>
  </si>
  <si>
    <t>4N_5</t>
  </si>
  <si>
    <t>WR775</t>
  </si>
  <si>
    <t>4N_78</t>
  </si>
  <si>
    <t>WR795</t>
  </si>
  <si>
    <t>4N_98</t>
  </si>
  <si>
    <t>WR797</t>
  </si>
  <si>
    <t>4N_99a</t>
  </si>
  <si>
    <t>WR644</t>
  </si>
  <si>
    <t>4NN_2</t>
  </si>
  <si>
    <t>WR644-C</t>
  </si>
  <si>
    <t>WR670</t>
  </si>
  <si>
    <t>4NN_32</t>
  </si>
  <si>
    <t>WR691</t>
  </si>
  <si>
    <t>4NN_59</t>
  </si>
  <si>
    <t>WR691-C</t>
  </si>
  <si>
    <t>WR697</t>
  </si>
  <si>
    <t>4NN_65</t>
  </si>
  <si>
    <t>CA1</t>
  </si>
  <si>
    <t>CA10</t>
  </si>
  <si>
    <t>8631-3</t>
  </si>
  <si>
    <t>CA19</t>
  </si>
  <si>
    <t>CA5</t>
  </si>
  <si>
    <t>8626.1-1</t>
  </si>
  <si>
    <t>WR602</t>
  </si>
  <si>
    <t>NW3</t>
  </si>
  <si>
    <t>Fossombronia reticulata Steph.</t>
  </si>
  <si>
    <t>WR683</t>
  </si>
  <si>
    <t>4NN_51</t>
  </si>
  <si>
    <t xml:space="preserve">Fossombronia sp. </t>
  </si>
  <si>
    <t>8823, 8823.b</t>
  </si>
  <si>
    <t>V_1</t>
  </si>
  <si>
    <t>8823.B-B</t>
  </si>
  <si>
    <t>V_7</t>
  </si>
  <si>
    <t>V4</t>
  </si>
  <si>
    <t>WR16</t>
  </si>
  <si>
    <t>CH13</t>
  </si>
  <si>
    <t>WR80</t>
  </si>
  <si>
    <t>L15</t>
  </si>
  <si>
    <t>WR80-A</t>
  </si>
  <si>
    <t>WR91</t>
  </si>
  <si>
    <t>L24</t>
  </si>
  <si>
    <t>WR91-B</t>
  </si>
  <si>
    <t>WR104</t>
  </si>
  <si>
    <t>L37</t>
  </si>
  <si>
    <t>WR104-C</t>
  </si>
  <si>
    <t>WR106</t>
  </si>
  <si>
    <t>L39</t>
  </si>
  <si>
    <t>WR73</t>
  </si>
  <si>
    <t>L8</t>
  </si>
  <si>
    <t>WR73-C</t>
  </si>
  <si>
    <t>Fossombronia wondraczekii (Corda) Dumort.</t>
  </si>
  <si>
    <t>WR1060</t>
  </si>
  <si>
    <t>IC008</t>
  </si>
  <si>
    <t>WR1059, WR1059.a</t>
  </si>
  <si>
    <t>IC010</t>
  </si>
  <si>
    <t>WR1065</t>
  </si>
  <si>
    <t>IC029</t>
  </si>
  <si>
    <t>WR962</t>
  </si>
  <si>
    <t>IC056</t>
  </si>
  <si>
    <t>WR1066, WR1066.a</t>
  </si>
  <si>
    <t>IC084</t>
  </si>
  <si>
    <t>WR1066.a-A</t>
  </si>
  <si>
    <t>WR964, WR964.a</t>
  </si>
  <si>
    <t>IC092</t>
  </si>
  <si>
    <t>WR1068, WR1068.a</t>
  </si>
  <si>
    <t>IC112</t>
  </si>
  <si>
    <t>WR1073</t>
  </si>
  <si>
    <t>IC138</t>
  </si>
  <si>
    <t>WR601</t>
  </si>
  <si>
    <t>NW2</t>
  </si>
  <si>
    <t>Haplomitrium dentatum (D. Kumar &amp; Udar) J.J. Engel</t>
  </si>
  <si>
    <t>wr559</t>
    <phoneticPr fontId="0" type="noConversion"/>
  </si>
  <si>
    <t xml:space="preserve">IE100 </t>
  </si>
  <si>
    <t>wr523</t>
  </si>
  <si>
    <t>IE49</t>
  </si>
  <si>
    <t>WR523-A, WR523-B, WR523-D</t>
  </si>
  <si>
    <t>Haplomitrium gibbsiae (Stephani) R.M. Schust.</t>
  </si>
  <si>
    <t>WR206</t>
  </si>
  <si>
    <t>3N_118</t>
  </si>
  <si>
    <t>WR194</t>
  </si>
  <si>
    <t>3N_97</t>
  </si>
  <si>
    <t>WR194-A</t>
  </si>
  <si>
    <t>WR798</t>
  </si>
  <si>
    <t>4N_100</t>
  </si>
  <si>
    <t>WR798-D</t>
  </si>
  <si>
    <t>WR801</t>
  </si>
  <si>
    <t>4N_103</t>
  </si>
  <si>
    <t>WR801-D</t>
  </si>
  <si>
    <t>WR719</t>
  </si>
  <si>
    <t>4N_18</t>
  </si>
  <si>
    <t>WR736</t>
  </si>
  <si>
    <t>4N_34</t>
  </si>
  <si>
    <t>WR736-A</t>
  </si>
  <si>
    <t>WR764</t>
  </si>
  <si>
    <t>4N_66</t>
  </si>
  <si>
    <t>WR666</t>
  </si>
  <si>
    <t>4NN_26</t>
  </si>
  <si>
    <t>Haplomitrium hookeri (Sm.) Nees</t>
  </si>
  <si>
    <t>WR287</t>
  </si>
  <si>
    <t>NH70</t>
  </si>
  <si>
    <t>WR287-A</t>
  </si>
  <si>
    <t>WR288</t>
  </si>
  <si>
    <t>NH71</t>
  </si>
  <si>
    <t>WR600</t>
  </si>
  <si>
    <t>NW1</t>
  </si>
  <si>
    <t>Haplomitrium mnioides (Lindb.) R.M. Schust.</t>
  </si>
  <si>
    <t>WR21</t>
  </si>
  <si>
    <t>CH16a</t>
  </si>
  <si>
    <t>WR21-F</t>
  </si>
  <si>
    <t>WR22, WR22.b</t>
  </si>
  <si>
    <t>CH16b</t>
  </si>
  <si>
    <t>Haplomitrium ovalifolium Schust.</t>
  </si>
  <si>
    <t>WR671</t>
  </si>
  <si>
    <t>4NN_34</t>
  </si>
  <si>
    <t>Hymenophyton flabellatum (Labill.) Dumort.</t>
  </si>
  <si>
    <t>WR217</t>
  </si>
  <si>
    <t>3N_133</t>
  </si>
  <si>
    <t>WR224</t>
  </si>
  <si>
    <t>3N_147</t>
  </si>
  <si>
    <t>WR227</t>
  </si>
  <si>
    <t>3N_151</t>
  </si>
  <si>
    <t>WR229</t>
  </si>
  <si>
    <t>3N_153</t>
  </si>
  <si>
    <t>Jensenia crassifrons (Steph.) S.Schuette &amp; Stotler</t>
  </si>
  <si>
    <t>Falkland Islands</t>
  </si>
  <si>
    <t>F49</t>
  </si>
  <si>
    <t>Lunularia cruciata (L.) Dumort. ex Lindb.</t>
  </si>
  <si>
    <t>V_5</t>
  </si>
  <si>
    <t>WR1156</t>
  </si>
  <si>
    <t>2BR1</t>
  </si>
  <si>
    <t>WR917</t>
  </si>
  <si>
    <t xml:space="preserve">BR15a </t>
  </si>
  <si>
    <t>WR1153</t>
  </si>
  <si>
    <t>Co25</t>
  </si>
  <si>
    <t>WR244</t>
  </si>
  <si>
    <t>Lc1</t>
  </si>
  <si>
    <t>WR245</t>
  </si>
  <si>
    <t>Lc2</t>
  </si>
  <si>
    <t>WR246</t>
  </si>
  <si>
    <t>Lc3</t>
  </si>
  <si>
    <t>WR1170</t>
  </si>
  <si>
    <t>Lun</t>
  </si>
  <si>
    <t>WR1172</t>
  </si>
  <si>
    <t>Lun2</t>
  </si>
  <si>
    <t>T1</t>
  </si>
  <si>
    <t>Germany</t>
  </si>
  <si>
    <t>WR1121</t>
  </si>
  <si>
    <t>12H5</t>
  </si>
  <si>
    <t>wr491</t>
  </si>
  <si>
    <t>IE11</t>
  </si>
  <si>
    <t>WR255</t>
  </si>
  <si>
    <t>BA3(Bali)</t>
  </si>
  <si>
    <t>WR894</t>
  </si>
  <si>
    <t>sc26</t>
  </si>
  <si>
    <t>WR901</t>
  </si>
  <si>
    <t>sc42</t>
  </si>
  <si>
    <t>WR882</t>
  </si>
  <si>
    <t>sc5</t>
  </si>
  <si>
    <t>2N_69</t>
  </si>
  <si>
    <t>2NN_4</t>
  </si>
  <si>
    <t>WR211</t>
  </si>
  <si>
    <t>3N_123</t>
  </si>
  <si>
    <t>WR231</t>
  </si>
  <si>
    <t>3N_157</t>
  </si>
  <si>
    <t>WR232</t>
  </si>
  <si>
    <t>3N_158</t>
  </si>
  <si>
    <t>WR232-D</t>
  </si>
  <si>
    <t>WR152</t>
  </si>
  <si>
    <t>3N_16</t>
  </si>
  <si>
    <t>WR234</t>
  </si>
  <si>
    <t>3N_160</t>
  </si>
  <si>
    <t>WR234-A</t>
  </si>
  <si>
    <t>WR176</t>
  </si>
  <si>
    <t>3N_63</t>
  </si>
  <si>
    <t>WR144, WR144.b</t>
  </si>
  <si>
    <t>3N_7</t>
  </si>
  <si>
    <t>WR190</t>
  </si>
  <si>
    <t>3N_92</t>
  </si>
  <si>
    <t>WR818</t>
  </si>
  <si>
    <t>4N_123</t>
  </si>
  <si>
    <t>WR818-C</t>
  </si>
  <si>
    <t>WR828</t>
  </si>
  <si>
    <t>4N_133</t>
  </si>
  <si>
    <t>WR643</t>
  </si>
  <si>
    <t>4NN_1</t>
  </si>
  <si>
    <t>WR689</t>
  </si>
  <si>
    <t>4NN_57</t>
  </si>
  <si>
    <t>WR698</t>
  </si>
  <si>
    <t>4NN_66</t>
  </si>
  <si>
    <t>WR698-D</t>
  </si>
  <si>
    <t>WR651</t>
  </si>
  <si>
    <t>4NN_9</t>
  </si>
  <si>
    <t>WR63</t>
  </si>
  <si>
    <t>SA35</t>
  </si>
  <si>
    <t>WR1168</t>
  </si>
  <si>
    <t>BA3</t>
  </si>
  <si>
    <t>WR1169</t>
  </si>
  <si>
    <t>BA4</t>
  </si>
  <si>
    <t>WR1169-B</t>
  </si>
  <si>
    <t>CA4</t>
  </si>
  <si>
    <t>Mannia gracilis (F.Weber) Schill &amp; D.G.Long</t>
  </si>
  <si>
    <t>WR625</t>
  </si>
  <si>
    <t>IS7</t>
  </si>
  <si>
    <t>Mannia sp.</t>
  </si>
  <si>
    <t>WR15, WR15.b</t>
  </si>
  <si>
    <t>CH9</t>
  </si>
  <si>
    <t xml:space="preserve">Mannia sp. </t>
  </si>
  <si>
    <t>wr577</t>
    <phoneticPr fontId="0" type="noConversion"/>
  </si>
  <si>
    <t>IE122</t>
  </si>
  <si>
    <t>wr451</t>
  </si>
  <si>
    <t>IW105</t>
  </si>
  <si>
    <t>wr452</t>
    <phoneticPr fontId="0" type="noConversion"/>
  </si>
  <si>
    <t>IW108</t>
  </si>
  <si>
    <t>Marchantia berteroana Lehm. &amp; Lindenb.</t>
  </si>
  <si>
    <t>WR915</t>
  </si>
  <si>
    <t>BR13</t>
  </si>
  <si>
    <t>Chile</t>
  </si>
  <si>
    <t>WR1165</t>
  </si>
  <si>
    <t>CH8</t>
  </si>
  <si>
    <t>F22</t>
  </si>
  <si>
    <t>F33</t>
  </si>
  <si>
    <t>F47</t>
  </si>
  <si>
    <t>WR263</t>
  </si>
  <si>
    <t>BA10</t>
  </si>
  <si>
    <t>WR749</t>
  </si>
  <si>
    <t>4N_50</t>
  </si>
  <si>
    <t>WR753</t>
  </si>
  <si>
    <t>4N_54</t>
  </si>
  <si>
    <t>WR699</t>
  </si>
  <si>
    <t>4NN_67</t>
  </si>
  <si>
    <t>Marchantia chenopoda L.</t>
  </si>
  <si>
    <t>WR1163</t>
  </si>
  <si>
    <t>2BR10</t>
  </si>
  <si>
    <t>WR1160</t>
  </si>
  <si>
    <t>2BR7</t>
  </si>
  <si>
    <t>WR1145</t>
  </si>
  <si>
    <t>Co13</t>
  </si>
  <si>
    <t>WR1154</t>
  </si>
  <si>
    <t>Co26</t>
  </si>
  <si>
    <t>WR1155</t>
  </si>
  <si>
    <t>Co27</t>
  </si>
  <si>
    <t>WR1141</t>
  </si>
  <si>
    <t>Co5</t>
  </si>
  <si>
    <t>WR1142</t>
  </si>
  <si>
    <t>Co6</t>
  </si>
  <si>
    <t xml:space="preserve">Marchantia debilis K.I. Goebel </t>
  </si>
  <si>
    <t>WR30</t>
  </si>
  <si>
    <t>SA4.a</t>
  </si>
  <si>
    <t xml:space="preserve">Marchantia debilis K.I. Goebel  </t>
  </si>
  <si>
    <t>WR110, WR110.b</t>
  </si>
  <si>
    <t>L44</t>
  </si>
  <si>
    <t xml:space="preserve">Marchantia debilis K.I. Goebel   </t>
  </si>
  <si>
    <t>WR51</t>
  </si>
  <si>
    <t>SA23</t>
  </si>
  <si>
    <t>WR31</t>
  </si>
  <si>
    <t>SA4.b</t>
  </si>
  <si>
    <t>Marchantia foliacea Mitt.</t>
  </si>
  <si>
    <t>WR208</t>
  </si>
  <si>
    <t>3N_120</t>
  </si>
  <si>
    <t>WR214</t>
  </si>
  <si>
    <t>3N_130</t>
  </si>
  <si>
    <t>WR151, WR151.b</t>
  </si>
  <si>
    <t>3N_15</t>
  </si>
  <si>
    <t>WR226</t>
  </si>
  <si>
    <t>3N_150</t>
  </si>
  <si>
    <t>WR233</t>
  </si>
  <si>
    <t>3N_159</t>
  </si>
  <si>
    <t>WR158</t>
  </si>
  <si>
    <t>3N_34</t>
  </si>
  <si>
    <t>WR172</t>
  </si>
  <si>
    <t>3N_57</t>
  </si>
  <si>
    <t>WR145, WR145.b</t>
  </si>
  <si>
    <t>3N_8</t>
  </si>
  <si>
    <t>WR185</t>
  </si>
  <si>
    <t>3N_83</t>
  </si>
  <si>
    <t>WR187</t>
  </si>
  <si>
    <t>3N_86</t>
  </si>
  <si>
    <t>WR844</t>
  </si>
  <si>
    <t>4N_151</t>
  </si>
  <si>
    <t>WR658</t>
  </si>
  <si>
    <t>4NN_16</t>
  </si>
  <si>
    <t>WR665</t>
  </si>
  <si>
    <t>4NN_25</t>
  </si>
  <si>
    <t>WR669</t>
  </si>
  <si>
    <t>4NN_31</t>
  </si>
  <si>
    <t>WR679</t>
  </si>
  <si>
    <t>4NN_46</t>
  </si>
  <si>
    <t>Marchantia paleacea Bertol.</t>
  </si>
  <si>
    <t>wr384</t>
  </si>
  <si>
    <t>IW44</t>
  </si>
  <si>
    <t>wr433</t>
  </si>
  <si>
    <t>IW87</t>
  </si>
  <si>
    <t>WR260</t>
  </si>
  <si>
    <t>BA8a</t>
  </si>
  <si>
    <t>WR261</t>
  </si>
  <si>
    <t>BA8b</t>
  </si>
  <si>
    <t>Mar</t>
  </si>
  <si>
    <t>8866, 8866.b</t>
  </si>
  <si>
    <t>MA_60</t>
  </si>
  <si>
    <t>Marchantia papillata Raddi</t>
  </si>
  <si>
    <t>wr492</t>
  </si>
  <si>
    <t>IE12</t>
  </si>
  <si>
    <t>MA_61</t>
  </si>
  <si>
    <t>8877, 8877.b</t>
  </si>
  <si>
    <t>MA_80</t>
  </si>
  <si>
    <t>MA_81</t>
  </si>
  <si>
    <t xml:space="preserve">Marchantia pappeana Lehm.  </t>
  </si>
  <si>
    <t>TS49</t>
  </si>
  <si>
    <t>AI186</t>
  </si>
  <si>
    <t>TS50</t>
  </si>
  <si>
    <t>AI187</t>
  </si>
  <si>
    <t>WR25</t>
  </si>
  <si>
    <t>SA1.a</t>
  </si>
  <si>
    <t xml:space="preserve">Marchantia pappeana Lehm.   </t>
  </si>
  <si>
    <t>WR64, WR64.b</t>
  </si>
  <si>
    <t>SA36</t>
  </si>
  <si>
    <t xml:space="preserve">Marchantia pappeana Lehm.    </t>
  </si>
  <si>
    <t>WR50</t>
  </si>
  <si>
    <t>SA22</t>
  </si>
  <si>
    <t xml:space="preserve">Marchantia pappeana Lehm.     </t>
  </si>
  <si>
    <t>WR26</t>
  </si>
  <si>
    <t>SA1.b</t>
  </si>
  <si>
    <t>Marchantia polymorpha L.</t>
  </si>
  <si>
    <t>WR826</t>
  </si>
  <si>
    <t>4N_131</t>
  </si>
  <si>
    <t>Marchantia polymorpha subsp. montivagans Bischl. &amp; Boissel.</t>
  </si>
  <si>
    <t>France</t>
  </si>
  <si>
    <t>WR1119</t>
  </si>
  <si>
    <t>12H3</t>
  </si>
  <si>
    <t>WR622</t>
  </si>
  <si>
    <t>IS4</t>
  </si>
  <si>
    <t>WR1071, WR1071.a</t>
  </si>
  <si>
    <t>IC131</t>
  </si>
  <si>
    <t>WR1079, WR1079.a</t>
  </si>
  <si>
    <t>IC183</t>
  </si>
  <si>
    <t>WR1080, WR1080.a</t>
  </si>
  <si>
    <t>IC184</t>
  </si>
  <si>
    <t>WR1082, WR1082.a</t>
  </si>
  <si>
    <t>IC192</t>
  </si>
  <si>
    <t>WR966, WR966.a</t>
  </si>
  <si>
    <t>IC199</t>
  </si>
  <si>
    <t>WR629</t>
  </si>
  <si>
    <t>IS11</t>
  </si>
  <si>
    <t>Marchantia polymorpha subsp. ruderalis Bischl. &amp; Boissel.</t>
  </si>
  <si>
    <t>WR630</t>
  </si>
  <si>
    <t>IS12</t>
  </si>
  <si>
    <t>WR632</t>
  </si>
  <si>
    <t>IS14</t>
  </si>
  <si>
    <t>Marchantia sp.</t>
  </si>
  <si>
    <t>WR259</t>
  </si>
  <si>
    <t>BA7</t>
  </si>
  <si>
    <t>Moerckia blyttii (Mørch) Brockm.</t>
  </si>
  <si>
    <t>WR628</t>
  </si>
  <si>
    <t>IS10</t>
  </si>
  <si>
    <t>Monoclea forsteri Hook.</t>
  </si>
  <si>
    <t>8801, 8801.b</t>
  </si>
  <si>
    <t>2N_101</t>
  </si>
  <si>
    <t>2N_31</t>
  </si>
  <si>
    <t>2N_35</t>
  </si>
  <si>
    <t>8776-3</t>
  </si>
  <si>
    <t>2N_48</t>
  </si>
  <si>
    <t>2N_73</t>
  </si>
  <si>
    <t>8817, 8817.b</t>
  </si>
  <si>
    <t>2NN_3</t>
  </si>
  <si>
    <t>WR200</t>
  </si>
  <si>
    <t>3N_104</t>
  </si>
  <si>
    <t>WR213</t>
  </si>
  <si>
    <t>3N_127</t>
  </si>
  <si>
    <t>WR216</t>
  </si>
  <si>
    <t>3N_132</t>
  </si>
  <si>
    <t>WR220</t>
  </si>
  <si>
    <t>3N_140</t>
  </si>
  <si>
    <t>WR223</t>
  </si>
  <si>
    <t>3N_144</t>
  </si>
  <si>
    <t>WR230</t>
  </si>
  <si>
    <t>3N_155</t>
  </si>
  <si>
    <t>WR142, WR142.b</t>
  </si>
  <si>
    <t>3N_4</t>
  </si>
  <si>
    <t>WR161</t>
  </si>
  <si>
    <t>3N_44</t>
  </si>
  <si>
    <t>WR177</t>
  </si>
  <si>
    <t>3N_64</t>
  </si>
  <si>
    <t>WR702</t>
  </si>
  <si>
    <t>4N_1</t>
  </si>
  <si>
    <t>WR802</t>
  </si>
  <si>
    <t>4N_104</t>
  </si>
  <si>
    <t>WR806</t>
  </si>
  <si>
    <t>4N_109</t>
  </si>
  <si>
    <t>WR806-D</t>
  </si>
  <si>
    <t>WR812</t>
  </si>
  <si>
    <t>4N_117</t>
  </si>
  <si>
    <t>WR815</t>
  </si>
  <si>
    <t>4N_120</t>
  </si>
  <si>
    <t>WR822</t>
  </si>
  <si>
    <t>4N_127</t>
  </si>
  <si>
    <t>WR714</t>
  </si>
  <si>
    <t>4N_13</t>
  </si>
  <si>
    <t>WR832</t>
  </si>
  <si>
    <t>4N_137</t>
  </si>
  <si>
    <t>WR834</t>
  </si>
  <si>
    <t>4N_139</t>
  </si>
  <si>
    <t>WR728</t>
  </si>
  <si>
    <t>4N_27</t>
  </si>
  <si>
    <t>WR730</t>
  </si>
  <si>
    <t>4N_29</t>
  </si>
  <si>
    <t>WR768</t>
  </si>
  <si>
    <t>4N_71</t>
  </si>
  <si>
    <t>WR771</t>
  </si>
  <si>
    <t>4N_74</t>
  </si>
  <si>
    <t>WR709</t>
  </si>
  <si>
    <t>4N_8</t>
  </si>
  <si>
    <t>WR777</t>
  </si>
  <si>
    <t>4N_80</t>
  </si>
  <si>
    <t>WR780</t>
  </si>
  <si>
    <t>4N_83</t>
  </si>
  <si>
    <t>WR786</t>
  </si>
  <si>
    <t>4N_89</t>
  </si>
  <si>
    <t>WR786-A</t>
  </si>
  <si>
    <t>WR682</t>
  </si>
  <si>
    <t>4NN_49</t>
  </si>
  <si>
    <t>Monoclea gottschei Lindb.</t>
  </si>
  <si>
    <t>WR1161</t>
  </si>
  <si>
    <t>2BR8</t>
  </si>
  <si>
    <t>Neohodgsonia mirabilis (Perss.) Perss.</t>
  </si>
  <si>
    <t>8762, 8763</t>
  </si>
  <si>
    <t>2N_1</t>
    <phoneticPr fontId="0" type="noConversion"/>
  </si>
  <si>
    <t>8762-A, 8762-2, 8763-4</t>
  </si>
  <si>
    <t>WR198</t>
  </si>
  <si>
    <t>3N_102</t>
  </si>
  <si>
    <t>WR159</t>
  </si>
  <si>
    <t>3N_42</t>
  </si>
  <si>
    <t>WR164</t>
  </si>
  <si>
    <t>3N_49</t>
  </si>
  <si>
    <t>WR143</t>
  </si>
  <si>
    <t>3N_5</t>
  </si>
  <si>
    <t>WR170</t>
  </si>
  <si>
    <t>3N_55</t>
  </si>
  <si>
    <t>WR751</t>
  </si>
  <si>
    <t>4N_52</t>
  </si>
  <si>
    <t>WR784</t>
  </si>
  <si>
    <t>4N_87</t>
  </si>
  <si>
    <t>Noteroclada confluens Taylor ex Hook. f. &amp; Wilson</t>
  </si>
  <si>
    <t>F11.B</t>
  </si>
  <si>
    <t>F11.C</t>
  </si>
  <si>
    <t>F15</t>
  </si>
  <si>
    <t>F48</t>
  </si>
  <si>
    <t>Oxymitra incrassata (Brot.) Sérgio &amp; Sim-Sim</t>
  </si>
  <si>
    <t>WR889</t>
  </si>
  <si>
    <t>sc18</t>
  </si>
  <si>
    <t>Pallavicinia xiphoides (Hook. f. &amp; Taylor) Trevis.</t>
  </si>
  <si>
    <t>F13</t>
  </si>
  <si>
    <t>F31</t>
  </si>
  <si>
    <t>F39</t>
  </si>
  <si>
    <t>F57</t>
  </si>
  <si>
    <t>WR167</t>
  </si>
  <si>
    <t>3N_52</t>
  </si>
  <si>
    <t>Pellia endiviifolia (Dicks.) Dumort.</t>
  </si>
  <si>
    <t>wr382</t>
  </si>
  <si>
    <t>IW42</t>
  </si>
  <si>
    <t>WR613</t>
  </si>
  <si>
    <t>NW14</t>
  </si>
  <si>
    <t>Pellia epiphylla (L.) Corda</t>
  </si>
  <si>
    <t>WR241</t>
  </si>
  <si>
    <t>Pe1</t>
  </si>
  <si>
    <t>WR242</t>
  </si>
  <si>
    <t>Pe2</t>
  </si>
  <si>
    <t>WR247</t>
  </si>
  <si>
    <t>Pe3</t>
  </si>
  <si>
    <t>WR248</t>
  </si>
  <si>
    <t>Pe4</t>
  </si>
  <si>
    <t>WR1120</t>
  </si>
  <si>
    <t>12H4</t>
  </si>
  <si>
    <t>WR955</t>
  </si>
  <si>
    <t>IC003</t>
  </si>
  <si>
    <t>WR1134</t>
  </si>
  <si>
    <t>12H13</t>
  </si>
  <si>
    <t>WR1134-A</t>
  </si>
  <si>
    <t>WR1135</t>
  </si>
  <si>
    <t>12H14</t>
  </si>
  <si>
    <t>WR308</t>
  </si>
  <si>
    <t>NH129</t>
  </si>
  <si>
    <t>WR272</t>
  </si>
  <si>
    <t>NH31</t>
  </si>
  <si>
    <t>WR284</t>
  </si>
  <si>
    <t>NH55</t>
  </si>
  <si>
    <t>WR286</t>
  </si>
  <si>
    <t>NH64</t>
  </si>
  <si>
    <t>WR604</t>
  </si>
  <si>
    <t>NW5</t>
  </si>
  <si>
    <t>Pellia neesiana (Gottsche) Limpr.</t>
  </si>
  <si>
    <t>WR249</t>
  </si>
  <si>
    <t>Pn1</t>
  </si>
  <si>
    <t>Phyllothallia nivicola E.A. Hodgs</t>
  </si>
  <si>
    <t>WR168</t>
  </si>
  <si>
    <t>3N_53</t>
  </si>
  <si>
    <t>WR173</t>
  </si>
  <si>
    <t>3N_61A</t>
  </si>
  <si>
    <t>WR174</t>
  </si>
  <si>
    <t>3N_61B</t>
  </si>
  <si>
    <t>Plagiochasma eximium (Schiffner) Steph.</t>
  </si>
  <si>
    <t>WR92, WR92.b</t>
  </si>
  <si>
    <t>L25</t>
  </si>
  <si>
    <t>WR94, WR94.b</t>
  </si>
  <si>
    <t>L27</t>
  </si>
  <si>
    <t>WR108, WR108.b</t>
  </si>
  <si>
    <t>L41</t>
  </si>
  <si>
    <t>WR42, WR42.b</t>
  </si>
  <si>
    <t>SA14</t>
  </si>
  <si>
    <t>WR36, WR36.b</t>
  </si>
  <si>
    <t>SA9</t>
  </si>
  <si>
    <t>Plagiochasma rupestre (J. R. Forst. &amp; G. Forst.) Steph.</t>
  </si>
  <si>
    <t>TS13</t>
  </si>
  <si>
    <t>AI16</t>
  </si>
  <si>
    <t>TS15</t>
  </si>
  <si>
    <t>AI18</t>
  </si>
  <si>
    <t>TS51</t>
  </si>
  <si>
    <t>AI188</t>
  </si>
  <si>
    <t>TS24</t>
  </si>
  <si>
    <t xml:space="preserve">AI27 </t>
  </si>
  <si>
    <t>TS37</t>
  </si>
  <si>
    <t>AI44</t>
  </si>
  <si>
    <t>TS40</t>
  </si>
  <si>
    <t>AI95</t>
  </si>
  <si>
    <t>F62</t>
  </si>
  <si>
    <t>wr435</t>
  </si>
  <si>
    <t>IW89</t>
  </si>
  <si>
    <t>Pl</t>
  </si>
  <si>
    <t>WR885</t>
  </si>
  <si>
    <t>sc11</t>
  </si>
  <si>
    <t>WR881</t>
  </si>
  <si>
    <t>sc4</t>
  </si>
  <si>
    <t>WR884</t>
  </si>
  <si>
    <t>sc7</t>
  </si>
  <si>
    <t>WR884-C</t>
  </si>
  <si>
    <t>WR89</t>
  </si>
  <si>
    <t>L22</t>
  </si>
  <si>
    <t>WR93, WR93.b</t>
  </si>
  <si>
    <t>L26</t>
  </si>
  <si>
    <t>WR96, WR96.b</t>
  </si>
  <si>
    <t>L29</t>
  </si>
  <si>
    <t>WR111, WR111.b</t>
  </si>
  <si>
    <t>L45</t>
  </si>
  <si>
    <t>WR111.B-A</t>
  </si>
  <si>
    <t>2NN_1</t>
  </si>
  <si>
    <t>WR141, WR141.b</t>
  </si>
  <si>
    <t>3N_1</t>
  </si>
  <si>
    <t>WR45, WR45.b</t>
  </si>
  <si>
    <t>SA17</t>
  </si>
  <si>
    <t>WR46</t>
  </si>
  <si>
    <t>SA18</t>
  </si>
  <si>
    <t>WR60</t>
  </si>
  <si>
    <t>SA32</t>
  </si>
  <si>
    <t>Plagiochasma sp.</t>
  </si>
  <si>
    <t>WR14, WR14.b</t>
  </si>
  <si>
    <t>CH5</t>
  </si>
  <si>
    <t xml:space="preserve">Plagiochasma sp. </t>
  </si>
  <si>
    <t>wr482</t>
  </si>
  <si>
    <t>IE2</t>
  </si>
  <si>
    <t>wr509</t>
  </si>
  <si>
    <t>IE34</t>
  </si>
  <si>
    <t>wr531</t>
  </si>
  <si>
    <t>IE59</t>
  </si>
  <si>
    <t>wr544</t>
    <phoneticPr fontId="0" type="noConversion"/>
  </si>
  <si>
    <t>IE78</t>
  </si>
  <si>
    <t>wr356</t>
  </si>
  <si>
    <t>IW11</t>
  </si>
  <si>
    <t>wr458</t>
  </si>
  <si>
    <t>IW112</t>
  </si>
  <si>
    <t>wr461</t>
  </si>
  <si>
    <t>IW115</t>
  </si>
  <si>
    <t>wr472</t>
  </si>
  <si>
    <t>IW126</t>
  </si>
  <si>
    <t>wr364</t>
  </si>
  <si>
    <t>IW21</t>
  </si>
  <si>
    <t>wr365</t>
    <phoneticPr fontId="0" type="noConversion"/>
  </si>
  <si>
    <t>IW23</t>
  </si>
  <si>
    <t>wr371</t>
  </si>
  <si>
    <t>IW30</t>
  </si>
  <si>
    <t>wr373</t>
  </si>
  <si>
    <t>IW33</t>
  </si>
  <si>
    <t>wr374</t>
  </si>
  <si>
    <t>IW34</t>
  </si>
  <si>
    <t>wr351</t>
  </si>
  <si>
    <t>IW5</t>
  </si>
  <si>
    <t>wr398</t>
  </si>
  <si>
    <t>IW58</t>
  </si>
  <si>
    <t>wr406</t>
  </si>
  <si>
    <t>IW63</t>
  </si>
  <si>
    <t>wr407</t>
  </si>
  <si>
    <t>IW64</t>
  </si>
  <si>
    <t>wr411</t>
  </si>
  <si>
    <t>IW67</t>
  </si>
  <si>
    <t>wr415</t>
  </si>
  <si>
    <t>IW71</t>
  </si>
  <si>
    <t>wr429</t>
  </si>
  <si>
    <t>IW83</t>
  </si>
  <si>
    <t>wr440</t>
  </si>
  <si>
    <t>IW95</t>
  </si>
  <si>
    <t>Podomitrium phyllanthus (Hook.) Mitt.</t>
  </si>
  <si>
    <t>WR219</t>
  </si>
  <si>
    <t>3N_135</t>
  </si>
  <si>
    <t>WR186</t>
  </si>
  <si>
    <t>3N_84</t>
  </si>
  <si>
    <t>T7</t>
  </si>
  <si>
    <t>WR1062</t>
  </si>
  <si>
    <t>IC006</t>
  </si>
  <si>
    <t>WR1069</t>
  </si>
  <si>
    <t>IC127</t>
  </si>
  <si>
    <t>WR1075</t>
  </si>
  <si>
    <t>IC146</t>
  </si>
  <si>
    <t>WR1076</t>
  </si>
  <si>
    <t>IC147</t>
  </si>
  <si>
    <t>WR1132</t>
  </si>
  <si>
    <t>12H11</t>
  </si>
  <si>
    <t>WR940</t>
  </si>
  <si>
    <t>14pq</t>
  </si>
  <si>
    <t>WR633</t>
  </si>
  <si>
    <t>IS15</t>
  </si>
  <si>
    <t>WR605</t>
  </si>
  <si>
    <t>NW6</t>
  </si>
  <si>
    <t>Reboulia hemisphaerica (L.) Raddi</t>
  </si>
  <si>
    <t>T2</t>
  </si>
  <si>
    <t>T5</t>
  </si>
  <si>
    <t>T9</t>
  </si>
  <si>
    <t>WR1118</t>
  </si>
  <si>
    <t>12H2</t>
  </si>
  <si>
    <t>R1</t>
  </si>
  <si>
    <t>WR888</t>
  </si>
  <si>
    <t>sc17</t>
  </si>
  <si>
    <t>WR880</t>
  </si>
  <si>
    <t>sc2</t>
  </si>
  <si>
    <t>WR883</t>
  </si>
  <si>
    <t>sc6</t>
  </si>
  <si>
    <t>WR160</t>
  </si>
  <si>
    <t>3N_43</t>
  </si>
  <si>
    <t>Sauteria alpina (Nees &amp; Bisch.) Nees</t>
  </si>
  <si>
    <t>wr446</t>
  </si>
  <si>
    <t>IW98</t>
  </si>
  <si>
    <t>WR627</t>
  </si>
  <si>
    <t>IS9</t>
  </si>
  <si>
    <t>Sewardiella tuberifera Kashyap</t>
  </si>
  <si>
    <t>wr379</t>
  </si>
  <si>
    <t>IW39</t>
  </si>
  <si>
    <t>wr387</t>
  </si>
  <si>
    <t>IW49</t>
  </si>
  <si>
    <t>wr412</t>
  </si>
  <si>
    <t>IW68</t>
  </si>
  <si>
    <t>WR412-A</t>
  </si>
  <si>
    <t>Symphyogyna brasiliensis Nees</t>
  </si>
  <si>
    <t>TS47</t>
  </si>
  <si>
    <t>AI184</t>
  </si>
  <si>
    <t>TS21</t>
  </si>
  <si>
    <t>AI24</t>
  </si>
  <si>
    <t>TS27</t>
  </si>
  <si>
    <t>AI31</t>
  </si>
  <si>
    <t>TS28</t>
  </si>
  <si>
    <t>AI32</t>
  </si>
  <si>
    <t>TS38</t>
  </si>
  <si>
    <t>AI46</t>
  </si>
  <si>
    <t>TS6</t>
  </si>
  <si>
    <t>AI7</t>
  </si>
  <si>
    <t>F63</t>
  </si>
  <si>
    <t>WR1159</t>
  </si>
  <si>
    <t>2BR5</t>
  </si>
  <si>
    <t>WR1143</t>
  </si>
  <si>
    <t>Co9</t>
  </si>
  <si>
    <t>Symphyogyna brongniartii Mont.</t>
  </si>
  <si>
    <t>WR1157</t>
  </si>
  <si>
    <t>2BR2</t>
  </si>
  <si>
    <t>WR1151</t>
  </si>
  <si>
    <t>Co22</t>
  </si>
  <si>
    <t>Symphyogyna hochstetteri Nees &amp; Mont.</t>
  </si>
  <si>
    <t>F55</t>
  </si>
  <si>
    <t>WR199</t>
  </si>
  <si>
    <t>3N_103</t>
  </si>
  <si>
    <t>Symphyogyna hymenophyllum (Hook.) Mont. &amp; Nees</t>
  </si>
  <si>
    <t>WR205</t>
  </si>
  <si>
    <t>3N_111</t>
  </si>
  <si>
    <t>WR205-A</t>
  </si>
  <si>
    <t>WR209</t>
  </si>
  <si>
    <t>3N_121</t>
  </si>
  <si>
    <t>WR215</t>
  </si>
  <si>
    <t>3N_131</t>
  </si>
  <si>
    <t>WR178</t>
  </si>
  <si>
    <t>3N_65</t>
  </si>
  <si>
    <t>WR146</t>
  </si>
  <si>
    <t>3N_9</t>
  </si>
  <si>
    <t>WR660</t>
  </si>
  <si>
    <t>4NN_20</t>
  </si>
  <si>
    <t>Targionia hypophylla L.</t>
  </si>
  <si>
    <t>WR1152</t>
  </si>
  <si>
    <t>Co22a</t>
  </si>
  <si>
    <t>wr481</t>
  </si>
  <si>
    <t>IE1</t>
  </si>
  <si>
    <t>wr511</t>
  </si>
  <si>
    <t>IE36</t>
  </si>
  <si>
    <t>wr542</t>
    <phoneticPr fontId="0" type="noConversion"/>
  </si>
  <si>
    <t>IE76</t>
  </si>
  <si>
    <t>wr460</t>
  </si>
  <si>
    <t>IW114a</t>
  </si>
  <si>
    <t>wr443</t>
  </si>
  <si>
    <t>IW20</t>
  </si>
  <si>
    <t>WR443-B, WR443-C</t>
  </si>
  <si>
    <t>wr370</t>
  </si>
  <si>
    <t>IW29</t>
  </si>
  <si>
    <t>wr349</t>
    <phoneticPr fontId="0" type="noConversion"/>
  </si>
  <si>
    <t>IW3</t>
  </si>
  <si>
    <t>wr390</t>
  </si>
  <si>
    <t>IW51a</t>
  </si>
  <si>
    <t>WR937</t>
  </si>
  <si>
    <t>14Th1</t>
  </si>
  <si>
    <t>WR938</t>
  </si>
  <si>
    <t>14Th2</t>
  </si>
  <si>
    <t>WR939</t>
  </si>
  <si>
    <t>14Th3</t>
  </si>
  <si>
    <t>WR235</t>
  </si>
  <si>
    <t>3N_161</t>
  </si>
  <si>
    <t>WR236</t>
  </si>
  <si>
    <t>3N_162</t>
  </si>
  <si>
    <t>CA11</t>
  </si>
  <si>
    <t>8632.1-1</t>
  </si>
  <si>
    <t>CA15</t>
  </si>
  <si>
    <t>8636.1.1</t>
  </si>
  <si>
    <t>CA18</t>
  </si>
  <si>
    <t>8639.1-1</t>
  </si>
  <si>
    <t xml:space="preserve">Targionia hypophylla L. </t>
  </si>
  <si>
    <t>WR1144</t>
  </si>
  <si>
    <t>Co11</t>
  </si>
  <si>
    <t>WR99</t>
  </si>
  <si>
    <t>L32</t>
  </si>
  <si>
    <t>WR99-A</t>
  </si>
  <si>
    <t>WR107</t>
  </si>
  <si>
    <t>L40</t>
  </si>
  <si>
    <t>WR107-C</t>
  </si>
  <si>
    <t>WR112, WR112.b</t>
  </si>
  <si>
    <t>L46</t>
  </si>
  <si>
    <t>WR70</t>
  </si>
  <si>
    <t>L5</t>
  </si>
  <si>
    <t xml:space="preserve">Targionia hypophylla L.  </t>
  </si>
  <si>
    <t>WR44, WR44.b</t>
  </si>
  <si>
    <t>SA16</t>
  </si>
  <si>
    <t>WR55, WR55.b</t>
  </si>
  <si>
    <t>SA27</t>
  </si>
  <si>
    <t>WR35</t>
  </si>
  <si>
    <t>SA8</t>
  </si>
  <si>
    <t xml:space="preserve">WR35-A </t>
  </si>
  <si>
    <t>WR1129</t>
  </si>
  <si>
    <t>12H10a</t>
  </si>
  <si>
    <t>WR1130</t>
  </si>
  <si>
    <t>12H10b</t>
  </si>
  <si>
    <t>WR1131</t>
  </si>
  <si>
    <t>12H10c</t>
  </si>
  <si>
    <t>WR1127</t>
  </si>
  <si>
    <t>12H9a</t>
  </si>
  <si>
    <t>WR1128</t>
  </si>
  <si>
    <t>12H9b</t>
  </si>
  <si>
    <t xml:space="preserve">Targionia hypophylla L.   </t>
  </si>
  <si>
    <t>WR891</t>
  </si>
  <si>
    <t>sc23</t>
  </si>
  <si>
    <t>WR892</t>
  </si>
  <si>
    <t>sc24</t>
  </si>
  <si>
    <t>WR895</t>
  </si>
  <si>
    <t>sc28</t>
  </si>
  <si>
    <t>WR876</t>
  </si>
  <si>
    <t>sc33</t>
  </si>
  <si>
    <t>Treubia lacunosa (Colenso) Prosk.</t>
  </si>
  <si>
    <t>8806, 8807</t>
  </si>
  <si>
    <t>2N_113</t>
  </si>
  <si>
    <t>8806-B, 8807-A</t>
  </si>
  <si>
    <t>8811, 8812, 8812.b</t>
  </si>
  <si>
    <t>2N_117</t>
  </si>
  <si>
    <t>8811-B</t>
  </si>
  <si>
    <t>2N_37</t>
  </si>
  <si>
    <t>8777-A</t>
  </si>
  <si>
    <t>WR196</t>
  </si>
  <si>
    <t>3N_100</t>
  </si>
  <si>
    <t>WR204</t>
  </si>
  <si>
    <t>3N_110</t>
  </si>
  <si>
    <t>WR207</t>
  </si>
  <si>
    <t>3N_119</t>
  </si>
  <si>
    <t>WR207-D</t>
  </si>
  <si>
    <t>WR212</t>
  </si>
  <si>
    <t>3N_125</t>
  </si>
  <si>
    <t>WR212-A</t>
  </si>
  <si>
    <t>WR221</t>
  </si>
  <si>
    <t>3N_141</t>
  </si>
  <si>
    <t>WR221-C</t>
  </si>
  <si>
    <t>WR156</t>
  </si>
  <si>
    <t>3N_25</t>
  </si>
  <si>
    <t>WR156-A</t>
  </si>
  <si>
    <t>WR162</t>
  </si>
  <si>
    <t>3N_45</t>
  </si>
  <si>
    <t>WR162-A</t>
  </si>
  <si>
    <t>WR181</t>
  </si>
  <si>
    <t>3N_72</t>
  </si>
  <si>
    <t>WR181-D</t>
  </si>
  <si>
    <t>WR193</t>
  </si>
  <si>
    <t>3N_96</t>
  </si>
  <si>
    <t>WR193-F</t>
  </si>
  <si>
    <t>WR803</t>
  </si>
  <si>
    <t>4N_107-1</t>
  </si>
  <si>
    <t>WR804</t>
  </si>
  <si>
    <t>4N_107-2</t>
  </si>
  <si>
    <t>WR804a</t>
  </si>
  <si>
    <t>WR809</t>
  </si>
  <si>
    <t>4N_113</t>
  </si>
  <si>
    <t>WR809c</t>
  </si>
  <si>
    <t>WR814</t>
  </si>
  <si>
    <t>4N_119</t>
  </si>
  <si>
    <t>WR833</t>
  </si>
  <si>
    <t>4N_138</t>
  </si>
  <si>
    <t>WR716</t>
  </si>
  <si>
    <t>4N_15</t>
  </si>
  <si>
    <t>WR843</t>
  </si>
  <si>
    <t>4N_150</t>
  </si>
  <si>
    <t>WR843a, WR843B</t>
  </si>
  <si>
    <t>WR718</t>
  </si>
  <si>
    <t>4N_17</t>
  </si>
  <si>
    <t>WR723</t>
  </si>
  <si>
    <t>4N_22</t>
  </si>
  <si>
    <t>WR725</t>
  </si>
  <si>
    <t>4N_24</t>
  </si>
  <si>
    <t>WR725b</t>
  </si>
  <si>
    <t>WR729</t>
  </si>
  <si>
    <t>4N_28</t>
  </si>
  <si>
    <t>WR731</t>
  </si>
  <si>
    <t>4N_29a</t>
  </si>
  <si>
    <t>WR735</t>
  </si>
  <si>
    <t>4N_33</t>
  </si>
  <si>
    <t>WR735a</t>
  </si>
  <si>
    <t>WR738</t>
  </si>
  <si>
    <t>4N_36</t>
  </si>
  <si>
    <t>WR756</t>
  </si>
  <si>
    <t>4N_57</t>
  </si>
  <si>
    <t>WR756a, WR756d</t>
  </si>
  <si>
    <t>WR762</t>
  </si>
  <si>
    <t>4N_64</t>
  </si>
  <si>
    <t>WR765</t>
  </si>
  <si>
    <t>4N_67</t>
  </si>
  <si>
    <t>WR769</t>
  </si>
  <si>
    <t>4N_72</t>
  </si>
  <si>
    <t>WR769a</t>
  </si>
  <si>
    <t>WR770</t>
  </si>
  <si>
    <t>4N_73</t>
  </si>
  <si>
    <t>WR781</t>
  </si>
  <si>
    <t>4N_84</t>
  </si>
  <si>
    <t>WR781a, WR781b</t>
  </si>
  <si>
    <t>WR782</t>
  </si>
  <si>
    <t>4N_85</t>
  </si>
  <si>
    <t>WR782a</t>
  </si>
  <si>
    <t>WR785</t>
  </si>
  <si>
    <t>4N_88</t>
  </si>
  <si>
    <t>WR785b</t>
  </si>
  <si>
    <t>WR791</t>
  </si>
  <si>
    <t>4N_94</t>
  </si>
  <si>
    <t>WR661</t>
  </si>
  <si>
    <t>4NN_21</t>
  </si>
  <si>
    <t>WR661a, WR661b</t>
  </si>
  <si>
    <t>WR667</t>
  </si>
  <si>
    <t>4NN_27</t>
  </si>
  <si>
    <t>WR667a, WR667b</t>
  </si>
  <si>
    <t>WR672</t>
  </si>
  <si>
    <t>4NN_36</t>
  </si>
  <si>
    <t>WR646</t>
  </si>
  <si>
    <t>4NN_4</t>
  </si>
  <si>
    <t>WR646a, WR646b</t>
  </si>
  <si>
    <t>WR681</t>
  </si>
  <si>
    <t>4NN_48</t>
  </si>
  <si>
    <t>WR684</t>
  </si>
  <si>
    <t>4NN_52</t>
  </si>
  <si>
    <t>WR696</t>
  </si>
  <si>
    <t>4NN_64</t>
  </si>
  <si>
    <t>WR696b</t>
  </si>
  <si>
    <t>WR649</t>
  </si>
  <si>
    <t>4NN_7</t>
  </si>
  <si>
    <t>WR649a</t>
  </si>
  <si>
    <t xml:space="preserve">Treubia lacunosa (Colenso) Prosk. </t>
  </si>
  <si>
    <t>WR740</t>
  </si>
  <si>
    <t>4N_38</t>
  </si>
  <si>
    <t>WR740a, WR740b</t>
  </si>
  <si>
    <t>WR741</t>
  </si>
  <si>
    <t>4N_39</t>
  </si>
  <si>
    <t>Treubia pygmaea R.M. Schust.</t>
  </si>
  <si>
    <t>8813, 8813.b, 8814, 8814.b</t>
  </si>
  <si>
    <t>2N_121</t>
  </si>
  <si>
    <t>WR202</t>
  </si>
  <si>
    <t>3N_108</t>
  </si>
  <si>
    <t>WR800</t>
  </si>
  <si>
    <t>4N_102</t>
  </si>
  <si>
    <t>WR800a, WR800b</t>
  </si>
  <si>
    <t>WR845</t>
  </si>
  <si>
    <t>4N_152</t>
  </si>
  <si>
    <t>WR846</t>
  </si>
  <si>
    <t>4N_153</t>
  </si>
  <si>
    <t>WR752</t>
  </si>
  <si>
    <t>4N_53</t>
  </si>
  <si>
    <t>WR760</t>
  </si>
  <si>
    <t>4N_62</t>
  </si>
  <si>
    <t>WR673</t>
  </si>
  <si>
    <t>4NN_38</t>
  </si>
  <si>
    <t>WR674</t>
  </si>
  <si>
    <t>4NN_39</t>
  </si>
  <si>
    <t>WR674b</t>
  </si>
  <si>
    <t>WR675</t>
  </si>
  <si>
    <t>4NN_40</t>
  </si>
  <si>
    <t>WR676</t>
  </si>
  <si>
    <t>4NN_41</t>
  </si>
  <si>
    <t>WR676b</t>
  </si>
  <si>
    <t>Preissia quadrata (Scop.) Nees/Marchantia quadrata (Scop.)</t>
  </si>
  <si>
    <t>WR70-A</t>
  </si>
  <si>
    <t>WR387-B</t>
  </si>
  <si>
    <t>WR60-D</t>
  </si>
  <si>
    <t>WR46-C</t>
  </si>
  <si>
    <t>WR167-D</t>
  </si>
  <si>
    <t>WR143-D</t>
  </si>
  <si>
    <t>WR198-C</t>
  </si>
  <si>
    <t>8773-1, 8773-D</t>
  </si>
  <si>
    <t>WR628-C</t>
  </si>
  <si>
    <t>WR1168-D</t>
  </si>
  <si>
    <t>WR689-B</t>
  </si>
  <si>
    <t>WR190-D</t>
  </si>
  <si>
    <t>8826-A</t>
  </si>
  <si>
    <t>WR962-B</t>
  </si>
  <si>
    <t>WR1065-A</t>
  </si>
  <si>
    <t>WR16-D</t>
  </si>
  <si>
    <t>8828-C</t>
  </si>
  <si>
    <t>WR602-B, WR602-C</t>
  </si>
  <si>
    <t>WR795-A</t>
  </si>
  <si>
    <t>WR775-D</t>
  </si>
  <si>
    <t>WR706-C</t>
  </si>
  <si>
    <t>WR720-D</t>
  </si>
  <si>
    <t>WR191-B</t>
  </si>
  <si>
    <t>8786-A</t>
  </si>
  <si>
    <t>WR442-C</t>
  </si>
  <si>
    <t>WR350-C</t>
  </si>
  <si>
    <t>WR453-A</t>
  </si>
  <si>
    <t>WR499-A</t>
  </si>
  <si>
    <t>WR376-B</t>
  </si>
  <si>
    <t>WR963-F</t>
  </si>
  <si>
    <t>WR54-C</t>
  </si>
  <si>
    <t>WR893-C, WR893-D</t>
  </si>
  <si>
    <t>8796-A</t>
  </si>
  <si>
    <t>WR102-A</t>
  </si>
  <si>
    <t>WR450-A, WR450-C</t>
  </si>
  <si>
    <t>WR210-C</t>
  </si>
  <si>
    <t>WR43.B-D</t>
  </si>
  <si>
    <t>WR67-B</t>
  </si>
  <si>
    <t>WR61-C</t>
  </si>
  <si>
    <t>WR75-D</t>
  </si>
  <si>
    <t>WR166-B</t>
  </si>
  <si>
    <t>WR1073-C</t>
  </si>
  <si>
    <t xml:space="preserve">WR1060-A, WR1060-D </t>
  </si>
  <si>
    <t>WR235-D</t>
  </si>
  <si>
    <t>WR236-A</t>
  </si>
  <si>
    <t>WR407-B</t>
  </si>
  <si>
    <t>WR89-B</t>
  </si>
  <si>
    <t>WR666-D</t>
  </si>
  <si>
    <t>WR400-A</t>
  </si>
  <si>
    <t>WR403-A, WR403-C</t>
  </si>
  <si>
    <t>WR754-D</t>
  </si>
  <si>
    <t>Mucoromycotina detected?</t>
  </si>
  <si>
    <t>Collector(s)</t>
  </si>
  <si>
    <t>No</t>
  </si>
  <si>
    <t>Yes</t>
  </si>
  <si>
    <r>
      <t>Asterella</t>
    </r>
    <r>
      <rPr>
        <sz val="12"/>
        <color theme="1"/>
        <rFont val="Calibri"/>
        <family val="2"/>
        <scheme val="minor"/>
      </rPr>
      <t xml:space="preserve"> khasyana (Griff.)</t>
    </r>
  </si>
  <si>
    <r>
      <t>Conocephalum</t>
    </r>
    <r>
      <rPr>
        <sz val="12"/>
        <color theme="1"/>
        <rFont val="Calibri"/>
        <family val="2"/>
        <scheme val="minor"/>
      </rPr>
      <t xml:space="preserve"> japonicum (Thunb.)</t>
    </r>
  </si>
  <si>
    <t>epMT_12</t>
  </si>
  <si>
    <t>epMT_09</t>
  </si>
  <si>
    <t>epMT_32</t>
  </si>
  <si>
    <t>epMT_28</t>
  </si>
  <si>
    <t>epMT_33</t>
  </si>
  <si>
    <t>epMT_30</t>
  </si>
  <si>
    <t>epMT_11</t>
  </si>
  <si>
    <t>epMT_08</t>
  </si>
  <si>
    <t>epMT_02, epMT_11, epMT_12</t>
  </si>
  <si>
    <t>epMT_10</t>
  </si>
  <si>
    <t>epMT_02</t>
  </si>
  <si>
    <t>epMT_05</t>
  </si>
  <si>
    <t>epMT_20</t>
  </si>
  <si>
    <t>epMT_01, epMT_10</t>
  </si>
  <si>
    <t>epMT_07</t>
  </si>
  <si>
    <t>epMT_01</t>
  </si>
  <si>
    <t>epMT_26</t>
  </si>
  <si>
    <t>epMT_21</t>
  </si>
  <si>
    <t>epMT_19</t>
  </si>
  <si>
    <t>epMT_06</t>
  </si>
  <si>
    <t>epMT_31</t>
  </si>
  <si>
    <t>epMT_34</t>
  </si>
  <si>
    <t>epMT_18</t>
  </si>
  <si>
    <t>epMT_04</t>
  </si>
  <si>
    <t>epMT_08, epMT_05</t>
  </si>
  <si>
    <t>epMT_09, epMT_01</t>
  </si>
  <si>
    <t>epMT_29</t>
  </si>
  <si>
    <t>epMT_27</t>
  </si>
  <si>
    <t>epMT_24</t>
  </si>
  <si>
    <t>epMT_25</t>
  </si>
  <si>
    <t>epMT_35</t>
  </si>
  <si>
    <t>epMT_03</t>
  </si>
  <si>
    <t>epMT_23</t>
  </si>
  <si>
    <t>epMT_28, epMT_20</t>
  </si>
  <si>
    <t>epMT_20, epMT_28</t>
  </si>
  <si>
    <t>epMT_28, epMT_23</t>
  </si>
  <si>
    <t>epMT_23, epMT_20</t>
  </si>
  <si>
    <t>epMT_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0"/>
      <name val="Verdana"/>
      <family val="2"/>
    </font>
    <font>
      <sz val="12"/>
      <color rgb="FF000000"/>
      <name val="Calibri"/>
      <family val="2"/>
      <charset val="128"/>
      <scheme val="minor"/>
    </font>
    <font>
      <sz val="11"/>
      <color indexed="8"/>
      <name val="Calibri"/>
      <family val="2"/>
    </font>
    <font>
      <sz val="12"/>
      <color indexed="8"/>
      <name val="Calibri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9">
    <xf numFmtId="0" fontId="0" fillId="0" borderId="0"/>
    <xf numFmtId="0" fontId="1" fillId="2" borderId="1" applyNumberFormat="0" applyFont="0" applyAlignment="0" applyProtection="0"/>
    <xf numFmtId="0" fontId="5" fillId="0" borderId="0"/>
    <xf numFmtId="0" fontId="5" fillId="0" borderId="0"/>
    <xf numFmtId="0" fontId="7" fillId="0" borderId="0"/>
    <xf numFmtId="0" fontId="9" fillId="0" borderId="0"/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Font="1" applyFill="1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164" fontId="4" fillId="0" borderId="0" xfId="2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/>
    <xf numFmtId="164" fontId="4" fillId="0" borderId="0" xfId="3" applyNumberFormat="1" applyFont="1" applyFill="1" applyBorder="1" applyAlignment="1">
      <alignment horizontal="right"/>
    </xf>
    <xf numFmtId="0" fontId="6" fillId="0" borderId="0" xfId="0" applyFont="1" applyFill="1" applyBorder="1"/>
    <xf numFmtId="164" fontId="8" fillId="0" borderId="0" xfId="4" applyNumberFormat="1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164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wrapText="1"/>
    </xf>
    <xf numFmtId="164" fontId="4" fillId="0" borderId="0" xfId="0" applyNumberFormat="1" applyFont="1" applyFill="1" applyBorder="1"/>
    <xf numFmtId="0" fontId="8" fillId="0" borderId="0" xfId="0" applyFont="1" applyFill="1" applyBorder="1" applyAlignment="1">
      <alignment horizontal="left" wrapText="1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vertical="top" wrapText="1"/>
    </xf>
    <xf numFmtId="0" fontId="4" fillId="0" borderId="0" xfId="5" applyFont="1" applyFill="1" applyBorder="1" applyAlignment="1">
      <alignment horizontal="left" vertical="top" wrapText="1"/>
    </xf>
    <xf numFmtId="164" fontId="8" fillId="0" borderId="0" xfId="6" applyNumberFormat="1" applyFont="1" applyFill="1" applyBorder="1"/>
    <xf numFmtId="164" fontId="8" fillId="0" borderId="0" xfId="6" quotePrefix="1" applyNumberFormat="1" applyFont="1" applyFill="1" applyBorder="1"/>
    <xf numFmtId="0" fontId="0" fillId="0" borderId="0" xfId="0" applyFont="1" applyFill="1" applyAlignment="1">
      <alignment horizontal="right"/>
    </xf>
    <xf numFmtId="0" fontId="4" fillId="0" borderId="0" xfId="0" quotePrefix="1" applyFont="1" applyFill="1" applyBorder="1" applyAlignment="1">
      <alignment horizontal="left" wrapText="1"/>
    </xf>
    <xf numFmtId="164" fontId="4" fillId="0" borderId="0" xfId="0" applyNumberFormat="1" applyFont="1" applyFill="1" applyBorder="1" applyAlignment="1">
      <alignment vertical="center"/>
    </xf>
    <xf numFmtId="0" fontId="4" fillId="0" borderId="0" xfId="7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wrapText="1"/>
    </xf>
    <xf numFmtId="0" fontId="4" fillId="0" borderId="0" xfId="5" applyFont="1" applyFill="1" applyBorder="1" applyAlignment="1">
      <alignment horizontal="left" wrapText="1"/>
    </xf>
    <xf numFmtId="164" fontId="3" fillId="0" borderId="0" xfId="3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left" vertical="center"/>
    </xf>
    <xf numFmtId="0" fontId="12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/>
    <xf numFmtId="0" fontId="3" fillId="0" borderId="0" xfId="5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13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0" xfId="5" applyFont="1" applyFill="1" applyBorder="1" applyAlignment="1">
      <alignment horizontal="left" wrapText="1"/>
    </xf>
    <xf numFmtId="0" fontId="2" fillId="0" borderId="0" xfId="5" applyFont="1" applyFill="1" applyBorder="1" applyAlignment="1">
      <alignment horizontal="left" vertical="top"/>
    </xf>
    <xf numFmtId="0" fontId="3" fillId="0" borderId="0" xfId="7" applyFont="1" applyFill="1" applyBorder="1" applyAlignment="1">
      <alignment horizontal="left" vertical="center"/>
    </xf>
    <xf numFmtId="164" fontId="13" fillId="0" borderId="0" xfId="4" applyNumberFormat="1" applyFont="1" applyFill="1" applyBorder="1"/>
    <xf numFmtId="0" fontId="2" fillId="0" borderId="0" xfId="0" applyFont="1" applyFill="1" applyBorder="1" applyAlignment="1">
      <alignment horizontal="left"/>
    </xf>
    <xf numFmtId="164" fontId="13" fillId="0" borderId="0" xfId="6" quotePrefix="1" applyNumberFormat="1" applyFont="1" applyFill="1" applyBorder="1"/>
    <xf numFmtId="0" fontId="3" fillId="0" borderId="0" xfId="0" applyFont="1" applyFill="1" applyBorder="1" applyAlignment="1">
      <alignment horizontal="left" vertical="top" wrapText="1"/>
    </xf>
    <xf numFmtId="0" fontId="2" fillId="0" borderId="0" xfId="5" applyFont="1" applyFill="1" applyBorder="1" applyAlignment="1">
      <alignment horizontal="left" vertical="top" wrapText="1"/>
    </xf>
    <xf numFmtId="0" fontId="3" fillId="0" borderId="0" xfId="5" applyFont="1" applyFill="1" applyBorder="1" applyAlignment="1">
      <alignment horizontal="left" vertical="top" wrapText="1"/>
    </xf>
    <xf numFmtId="0" fontId="1" fillId="0" borderId="0" xfId="5" applyFont="1" applyFill="1" applyBorder="1" applyAlignment="1">
      <alignment horizontal="left" vertical="top"/>
    </xf>
    <xf numFmtId="0" fontId="1" fillId="0" borderId="0" xfId="5" applyFont="1" applyFill="1" applyBorder="1" applyAlignment="1">
      <alignment horizontal="left" vertical="top" wrapText="1"/>
    </xf>
    <xf numFmtId="0" fontId="1" fillId="0" borderId="0" xfId="5" applyFont="1" applyFill="1" applyBorder="1" applyAlignment="1"/>
    <xf numFmtId="0" fontId="1" fillId="0" borderId="0" xfId="1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left"/>
    </xf>
    <xf numFmtId="164" fontId="8" fillId="0" borderId="3" xfId="4" applyNumberFormat="1" applyFont="1" applyFill="1" applyBorder="1"/>
    <xf numFmtId="0" fontId="0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 vertical="center"/>
    </xf>
    <xf numFmtId="0" fontId="6" fillId="0" borderId="3" xfId="0" applyFont="1" applyFill="1" applyBorder="1"/>
    <xf numFmtId="0" fontId="4" fillId="0" borderId="3" xfId="0" applyFont="1" applyFill="1" applyBorder="1" applyAlignment="1"/>
  </cellXfs>
  <cellStyles count="29"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  <cellStyle name="Normal 10 2 2" xfId="3"/>
    <cellStyle name="Normal 10 3" xfId="2"/>
    <cellStyle name="Normal 12" xfId="4"/>
    <cellStyle name="Normal 19" xfId="8"/>
    <cellStyle name="Normal 2 4" xfId="6"/>
    <cellStyle name="Normal 4" xfId="5"/>
    <cellStyle name="Normal 5" xfId="9"/>
    <cellStyle name="Normal 7 2" xfId="7"/>
    <cellStyle name="Normal 9" xfId="10"/>
    <cellStyle name="Note" xfId="1" builtinId="1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5"/>
  <sheetViews>
    <sheetView tabSelected="1" topLeftCell="A647" workbookViewId="0">
      <selection activeCell="C15" sqref="C15"/>
    </sheetView>
  </sheetViews>
  <sheetFormatPr baseColWidth="10" defaultRowHeight="15" x14ac:dyDescent="0"/>
  <cols>
    <col min="1" max="1" width="51.5" style="1" customWidth="1"/>
    <col min="2" max="2" width="24" style="1" bestFit="1" customWidth="1"/>
    <col min="3" max="3" width="14.6640625" style="1" customWidth="1"/>
    <col min="4" max="4" width="10.1640625" style="1" customWidth="1"/>
    <col min="5" max="5" width="11.1640625" style="1" customWidth="1"/>
    <col min="6" max="6" width="14.1640625" style="1" customWidth="1"/>
    <col min="7" max="7" width="17.83203125" style="1" customWidth="1"/>
    <col min="8" max="8" width="11.6640625" style="1" customWidth="1"/>
    <col min="9" max="9" width="23.6640625" style="1" customWidth="1"/>
    <col min="10" max="10" width="26.1640625" style="1" bestFit="1" customWidth="1"/>
    <col min="11" max="16384" width="10.83203125" style="1"/>
  </cols>
  <sheetData>
    <row r="1" spans="1:10">
      <c r="A1" s="55" t="s">
        <v>0</v>
      </c>
      <c r="B1" s="55" t="s">
        <v>1576</v>
      </c>
      <c r="C1" s="55" t="s">
        <v>1</v>
      </c>
      <c r="D1" s="56" t="s">
        <v>2</v>
      </c>
      <c r="E1" s="56" t="s">
        <v>3</v>
      </c>
      <c r="F1" s="55" t="s">
        <v>1577</v>
      </c>
      <c r="G1" s="55" t="s">
        <v>4</v>
      </c>
      <c r="H1" s="55" t="s">
        <v>5</v>
      </c>
      <c r="I1" s="55" t="s">
        <v>7</v>
      </c>
      <c r="J1" s="55" t="s">
        <v>6</v>
      </c>
    </row>
    <row r="2" spans="1:10">
      <c r="A2" s="3" t="s">
        <v>8</v>
      </c>
      <c r="B2" s="3" t="s">
        <v>1578</v>
      </c>
      <c r="C2" s="4" t="s">
        <v>10</v>
      </c>
      <c r="D2" s="5">
        <v>-42.8</v>
      </c>
      <c r="E2" s="6">
        <v>171.5575</v>
      </c>
      <c r="F2" s="7" t="s">
        <v>11</v>
      </c>
      <c r="G2" s="3" t="s">
        <v>12</v>
      </c>
      <c r="H2" s="3" t="s">
        <v>13</v>
      </c>
      <c r="I2" s="3" t="s">
        <v>9</v>
      </c>
      <c r="J2" s="8" t="s">
        <v>9</v>
      </c>
    </row>
    <row r="3" spans="1:10">
      <c r="A3" s="3" t="s">
        <v>8</v>
      </c>
      <c r="B3" s="3" t="s">
        <v>1578</v>
      </c>
      <c r="C3" s="3" t="s">
        <v>10</v>
      </c>
      <c r="D3" s="9">
        <v>-41.225000000000001</v>
      </c>
      <c r="E3" s="9">
        <v>172.7</v>
      </c>
      <c r="F3" s="7" t="s">
        <v>14</v>
      </c>
      <c r="G3" s="3" t="s">
        <v>17</v>
      </c>
      <c r="H3" s="3" t="s">
        <v>18</v>
      </c>
      <c r="I3" s="3" t="s">
        <v>9</v>
      </c>
      <c r="J3" s="8" t="s">
        <v>9</v>
      </c>
    </row>
    <row r="4" spans="1:10">
      <c r="A4" s="3" t="s">
        <v>8</v>
      </c>
      <c r="B4" s="3" t="s">
        <v>1578</v>
      </c>
      <c r="C4" s="3" t="s">
        <v>10</v>
      </c>
      <c r="D4" s="5">
        <v>-41.216667000000001</v>
      </c>
      <c r="E4" s="6">
        <v>172.716667</v>
      </c>
      <c r="F4" s="7" t="s">
        <v>14</v>
      </c>
      <c r="G4" s="3" t="s">
        <v>19</v>
      </c>
      <c r="H4" s="3" t="s">
        <v>20</v>
      </c>
      <c r="I4" s="3" t="s">
        <v>9</v>
      </c>
      <c r="J4" s="8" t="s">
        <v>9</v>
      </c>
    </row>
    <row r="5" spans="1:10">
      <c r="A5" s="3" t="s">
        <v>8</v>
      </c>
      <c r="B5" s="4" t="s">
        <v>1578</v>
      </c>
      <c r="C5" s="4" t="s">
        <v>10</v>
      </c>
      <c r="D5" s="11">
        <v>-42.8</v>
      </c>
      <c r="E5" s="11">
        <v>171.5575</v>
      </c>
      <c r="F5" s="12" t="s">
        <v>21</v>
      </c>
      <c r="G5" s="3" t="s">
        <v>22</v>
      </c>
      <c r="H5" s="4" t="s">
        <v>23</v>
      </c>
      <c r="I5" s="3" t="s">
        <v>9</v>
      </c>
      <c r="J5" s="8" t="s">
        <v>9</v>
      </c>
    </row>
    <row r="6" spans="1:10">
      <c r="A6" s="3" t="s">
        <v>8</v>
      </c>
      <c r="B6" s="4" t="s">
        <v>1578</v>
      </c>
      <c r="C6" s="4" t="s">
        <v>10</v>
      </c>
      <c r="D6" s="11">
        <v>-39.155000000000001</v>
      </c>
      <c r="E6" s="11">
        <v>175.76666700000001</v>
      </c>
      <c r="F6" s="12" t="s">
        <v>21</v>
      </c>
      <c r="G6" s="3" t="s">
        <v>27</v>
      </c>
      <c r="H6" s="4" t="s">
        <v>28</v>
      </c>
      <c r="I6" s="3" t="s">
        <v>9</v>
      </c>
      <c r="J6" s="8" t="s">
        <v>9</v>
      </c>
    </row>
    <row r="7" spans="1:10">
      <c r="A7" s="3" t="s">
        <v>8</v>
      </c>
      <c r="B7" s="4" t="s">
        <v>1578</v>
      </c>
      <c r="C7" s="4" t="s">
        <v>10</v>
      </c>
      <c r="D7" s="11">
        <v>-42.15</v>
      </c>
      <c r="E7" s="11">
        <v>171.77166700000001</v>
      </c>
      <c r="F7" s="12" t="s">
        <v>21</v>
      </c>
      <c r="G7" s="3" t="s">
        <v>24</v>
      </c>
      <c r="H7" s="4" t="s">
        <v>25</v>
      </c>
      <c r="I7" s="3" t="s">
        <v>9</v>
      </c>
      <c r="J7" s="8" t="s">
        <v>9</v>
      </c>
    </row>
    <row r="8" spans="1:10">
      <c r="A8" s="2" t="s">
        <v>8</v>
      </c>
      <c r="B8" s="2" t="s">
        <v>1579</v>
      </c>
      <c r="C8" s="2" t="s">
        <v>10</v>
      </c>
      <c r="D8" s="31">
        <v>-41.225000000000001</v>
      </c>
      <c r="E8" s="31">
        <v>172.7</v>
      </c>
      <c r="F8" s="32" t="s">
        <v>14</v>
      </c>
      <c r="G8" s="2" t="s">
        <v>15</v>
      </c>
      <c r="H8" s="2" t="s">
        <v>16</v>
      </c>
      <c r="I8" s="33" t="s">
        <v>1582</v>
      </c>
      <c r="J8" s="2" t="s">
        <v>1565</v>
      </c>
    </row>
    <row r="9" spans="1:10">
      <c r="A9" s="4" t="s">
        <v>29</v>
      </c>
      <c r="B9" s="3" t="s">
        <v>1578</v>
      </c>
      <c r="C9" s="3" t="s">
        <v>10</v>
      </c>
      <c r="D9" s="5">
        <v>-41.225000000000001</v>
      </c>
      <c r="E9" s="6">
        <v>172.76666700000001</v>
      </c>
      <c r="F9" s="7" t="s">
        <v>14</v>
      </c>
      <c r="G9" s="3" t="s">
        <v>31</v>
      </c>
      <c r="H9" s="3" t="s">
        <v>32</v>
      </c>
      <c r="I9" s="3" t="s">
        <v>9</v>
      </c>
      <c r="J9" s="8" t="s">
        <v>9</v>
      </c>
    </row>
    <row r="10" spans="1:10">
      <c r="A10" s="4" t="s">
        <v>29</v>
      </c>
      <c r="B10" s="4" t="s">
        <v>1578</v>
      </c>
      <c r="C10" s="4" t="s">
        <v>10</v>
      </c>
      <c r="D10" s="11">
        <v>-38.604999999999997</v>
      </c>
      <c r="E10" s="11">
        <v>176.85</v>
      </c>
      <c r="F10" s="12" t="s">
        <v>21</v>
      </c>
      <c r="G10" s="3" t="s">
        <v>33</v>
      </c>
      <c r="H10" s="4" t="s">
        <v>34</v>
      </c>
      <c r="I10" s="3" t="s">
        <v>9</v>
      </c>
      <c r="J10" s="8" t="s">
        <v>9</v>
      </c>
    </row>
    <row r="11" spans="1:10">
      <c r="A11" s="4" t="s">
        <v>29</v>
      </c>
      <c r="B11" s="4" t="s">
        <v>1578</v>
      </c>
      <c r="C11" s="4" t="s">
        <v>10</v>
      </c>
      <c r="D11" s="11">
        <v>-39.155000000000001</v>
      </c>
      <c r="E11" s="11">
        <v>175.76666700000001</v>
      </c>
      <c r="F11" s="12" t="s">
        <v>21</v>
      </c>
      <c r="G11" s="3" t="s">
        <v>35</v>
      </c>
      <c r="H11" s="4" t="s">
        <v>36</v>
      </c>
      <c r="I11" s="3" t="s">
        <v>9</v>
      </c>
      <c r="J11" s="8" t="s">
        <v>9</v>
      </c>
    </row>
    <row r="12" spans="1:10">
      <c r="A12" s="4" t="s">
        <v>29</v>
      </c>
      <c r="B12" s="4" t="s">
        <v>1578</v>
      </c>
      <c r="C12" s="4" t="s">
        <v>10</v>
      </c>
      <c r="D12" s="11">
        <v>-39.383333</v>
      </c>
      <c r="E12" s="11">
        <v>176.43888899999999</v>
      </c>
      <c r="F12" s="12" t="s">
        <v>21</v>
      </c>
      <c r="G12" s="3" t="s">
        <v>43</v>
      </c>
      <c r="H12" s="4" t="s">
        <v>44</v>
      </c>
      <c r="I12" s="3" t="s">
        <v>9</v>
      </c>
      <c r="J12" s="8" t="s">
        <v>9</v>
      </c>
    </row>
    <row r="13" spans="1:10">
      <c r="A13" s="4" t="s">
        <v>29</v>
      </c>
      <c r="B13" s="3" t="s">
        <v>1578</v>
      </c>
      <c r="C13" s="4" t="s">
        <v>10</v>
      </c>
      <c r="D13" s="6">
        <v>-35.600487999999999</v>
      </c>
      <c r="E13" s="6">
        <v>173.527929</v>
      </c>
      <c r="F13" s="7" t="s">
        <v>11</v>
      </c>
      <c r="G13" s="3">
        <v>8816</v>
      </c>
      <c r="H13" s="3" t="s">
        <v>30</v>
      </c>
      <c r="I13" s="3" t="s">
        <v>9</v>
      </c>
      <c r="J13" s="3" t="s">
        <v>9</v>
      </c>
    </row>
    <row r="14" spans="1:10">
      <c r="A14" s="4" t="s">
        <v>29</v>
      </c>
      <c r="B14" s="4" t="s">
        <v>1578</v>
      </c>
      <c r="C14" s="4" t="s">
        <v>10</v>
      </c>
      <c r="D14" s="11">
        <v>-39.155000000000001</v>
      </c>
      <c r="E14" s="11">
        <v>175.76666700000001</v>
      </c>
      <c r="F14" s="12" t="s">
        <v>21</v>
      </c>
      <c r="G14" s="3" t="s">
        <v>37</v>
      </c>
      <c r="H14" s="4" t="s">
        <v>38</v>
      </c>
      <c r="I14" s="3" t="s">
        <v>9</v>
      </c>
      <c r="J14" s="8" t="s">
        <v>9</v>
      </c>
    </row>
    <row r="15" spans="1:10">
      <c r="A15" s="4" t="s">
        <v>29</v>
      </c>
      <c r="B15" s="4" t="s">
        <v>1578</v>
      </c>
      <c r="C15" s="4" t="s">
        <v>10</v>
      </c>
      <c r="D15" s="11">
        <v>-39.155000000000001</v>
      </c>
      <c r="E15" s="11">
        <v>175.76666700000001</v>
      </c>
      <c r="F15" s="12" t="s">
        <v>21</v>
      </c>
      <c r="G15" s="3" t="s">
        <v>39</v>
      </c>
      <c r="H15" s="4" t="s">
        <v>40</v>
      </c>
      <c r="I15" s="3" t="s">
        <v>9</v>
      </c>
      <c r="J15" s="8" t="s">
        <v>9</v>
      </c>
    </row>
    <row r="16" spans="1:10">
      <c r="A16" s="4" t="s">
        <v>29</v>
      </c>
      <c r="B16" s="4" t="s">
        <v>1578</v>
      </c>
      <c r="C16" s="4" t="s">
        <v>10</v>
      </c>
      <c r="D16" s="11">
        <v>-39.266666999999998</v>
      </c>
      <c r="E16" s="11">
        <v>175.38666699999999</v>
      </c>
      <c r="F16" s="12" t="s">
        <v>21</v>
      </c>
      <c r="G16" s="3" t="s">
        <v>41</v>
      </c>
      <c r="H16" s="4" t="s">
        <v>42</v>
      </c>
      <c r="I16" s="3" t="s">
        <v>9</v>
      </c>
      <c r="J16" s="8" t="s">
        <v>9</v>
      </c>
    </row>
    <row r="17" spans="1:10">
      <c r="A17" s="4" t="s">
        <v>29</v>
      </c>
      <c r="B17" s="4" t="s">
        <v>1578</v>
      </c>
      <c r="C17" s="4" t="s">
        <v>10</v>
      </c>
      <c r="D17" s="11">
        <v>-38.222222000000002</v>
      </c>
      <c r="E17" s="11">
        <v>176.4</v>
      </c>
      <c r="F17" s="12" t="s">
        <v>21</v>
      </c>
      <c r="G17" s="3" t="s">
        <v>45</v>
      </c>
      <c r="H17" s="4" t="s">
        <v>46</v>
      </c>
      <c r="I17" s="3" t="s">
        <v>9</v>
      </c>
      <c r="J17" s="8" t="s">
        <v>9</v>
      </c>
    </row>
    <row r="18" spans="1:10">
      <c r="A18" s="3" t="s">
        <v>47</v>
      </c>
      <c r="B18" s="3" t="s">
        <v>1578</v>
      </c>
      <c r="C18" s="3" t="s">
        <v>59</v>
      </c>
      <c r="D18" s="6">
        <v>-29.271823999999999</v>
      </c>
      <c r="E18" s="6">
        <v>29.520688</v>
      </c>
      <c r="F18" s="7" t="s">
        <v>11</v>
      </c>
      <c r="G18" s="3" t="s">
        <v>60</v>
      </c>
      <c r="H18" s="3" t="s">
        <v>61</v>
      </c>
      <c r="I18" s="3" t="s">
        <v>9</v>
      </c>
      <c r="J18" s="8" t="s">
        <v>9</v>
      </c>
    </row>
    <row r="19" spans="1:10">
      <c r="A19" s="3" t="s">
        <v>47</v>
      </c>
      <c r="B19" s="3" t="s">
        <v>1578</v>
      </c>
      <c r="C19" s="3" t="s">
        <v>48</v>
      </c>
      <c r="D19" s="6">
        <v>-29.384426999999999</v>
      </c>
      <c r="E19" s="6">
        <v>27.920871999999999</v>
      </c>
      <c r="F19" s="7" t="s">
        <v>11</v>
      </c>
      <c r="G19" s="3" t="s">
        <v>57</v>
      </c>
      <c r="H19" s="3" t="s">
        <v>58</v>
      </c>
      <c r="I19" s="3" t="s">
        <v>9</v>
      </c>
      <c r="J19" s="3" t="s">
        <v>9</v>
      </c>
    </row>
    <row r="20" spans="1:10">
      <c r="A20" s="3" t="s">
        <v>47</v>
      </c>
      <c r="B20" s="3" t="s">
        <v>1579</v>
      </c>
      <c r="C20" s="3" t="s">
        <v>48</v>
      </c>
      <c r="D20" s="9">
        <v>-29.346166666666665</v>
      </c>
      <c r="E20" s="9">
        <v>27.851444444444446</v>
      </c>
      <c r="F20" s="7" t="s">
        <v>11</v>
      </c>
      <c r="G20" s="3" t="s">
        <v>51</v>
      </c>
      <c r="H20" s="3" t="s">
        <v>52</v>
      </c>
      <c r="I20" s="10" t="s">
        <v>1583</v>
      </c>
      <c r="J20" s="3" t="s">
        <v>53</v>
      </c>
    </row>
    <row r="21" spans="1:10">
      <c r="A21" s="3" t="s">
        <v>47</v>
      </c>
      <c r="B21" s="3" t="s">
        <v>1579</v>
      </c>
      <c r="C21" s="3" t="s">
        <v>48</v>
      </c>
      <c r="D21" s="9">
        <v>-28.770333333333333</v>
      </c>
      <c r="E21" s="9">
        <v>28.635805555555557</v>
      </c>
      <c r="F21" s="7" t="s">
        <v>11</v>
      </c>
      <c r="G21" s="3" t="s">
        <v>54</v>
      </c>
      <c r="H21" s="3" t="s">
        <v>55</v>
      </c>
      <c r="I21" s="10" t="s">
        <v>1584</v>
      </c>
      <c r="J21" s="3" t="s">
        <v>56</v>
      </c>
    </row>
    <row r="22" spans="1:10">
      <c r="A22" s="2" t="s">
        <v>47</v>
      </c>
      <c r="B22" s="2" t="s">
        <v>1579</v>
      </c>
      <c r="C22" s="2" t="s">
        <v>48</v>
      </c>
      <c r="D22" s="31">
        <v>-28.763333333333332</v>
      </c>
      <c r="E22" s="31">
        <v>28.651055555555555</v>
      </c>
      <c r="F22" s="32" t="s">
        <v>11</v>
      </c>
      <c r="G22" s="2" t="s">
        <v>49</v>
      </c>
      <c r="H22" s="2" t="s">
        <v>50</v>
      </c>
      <c r="I22" s="35" t="s">
        <v>1585</v>
      </c>
      <c r="J22" s="2" t="s">
        <v>1564</v>
      </c>
    </row>
    <row r="23" spans="1:10">
      <c r="A23" s="2" t="s">
        <v>47</v>
      </c>
      <c r="B23" s="2" t="s">
        <v>1579</v>
      </c>
      <c r="C23" s="2" t="s">
        <v>59</v>
      </c>
      <c r="D23" s="31">
        <v>-28.510083333333334</v>
      </c>
      <c r="E23" s="31">
        <v>28.636861111111109</v>
      </c>
      <c r="F23" s="32" t="s">
        <v>11</v>
      </c>
      <c r="G23" s="2" t="s">
        <v>62</v>
      </c>
      <c r="H23" s="2" t="s">
        <v>63</v>
      </c>
      <c r="I23" s="33" t="s">
        <v>1584</v>
      </c>
      <c r="J23" s="2" t="s">
        <v>1563</v>
      </c>
    </row>
    <row r="24" spans="1:10">
      <c r="A24" s="3" t="s">
        <v>64</v>
      </c>
      <c r="B24" s="3" t="s">
        <v>1578</v>
      </c>
      <c r="C24" s="3" t="s">
        <v>59</v>
      </c>
      <c r="D24" s="14">
        <v>-29.019321999999999</v>
      </c>
      <c r="E24" s="14">
        <v>29.482847</v>
      </c>
      <c r="F24" s="7" t="s">
        <v>11</v>
      </c>
      <c r="G24" s="3" t="s">
        <v>65</v>
      </c>
      <c r="H24" s="3" t="s">
        <v>66</v>
      </c>
      <c r="I24" s="3" t="s">
        <v>9</v>
      </c>
      <c r="J24" s="3" t="s">
        <v>9</v>
      </c>
    </row>
    <row r="25" spans="1:10">
      <c r="A25" s="3" t="s">
        <v>67</v>
      </c>
      <c r="B25" s="3" t="s">
        <v>1578</v>
      </c>
      <c r="C25" s="7" t="s">
        <v>68</v>
      </c>
      <c r="D25" s="14">
        <v>36.485328000000003</v>
      </c>
      <c r="E25" s="14">
        <v>-118.566226</v>
      </c>
      <c r="F25" s="7" t="s">
        <v>69</v>
      </c>
      <c r="G25" s="3">
        <v>8644</v>
      </c>
      <c r="H25" s="3" t="s">
        <v>74</v>
      </c>
      <c r="I25" s="3" t="s">
        <v>9</v>
      </c>
      <c r="J25" s="3" t="s">
        <v>9</v>
      </c>
    </row>
    <row r="26" spans="1:10">
      <c r="A26" s="3" t="s">
        <v>67</v>
      </c>
      <c r="B26" s="3" t="s">
        <v>1579</v>
      </c>
      <c r="C26" s="7" t="s">
        <v>68</v>
      </c>
      <c r="D26" s="9">
        <v>35.998888888888892</v>
      </c>
      <c r="E26" s="9">
        <v>-121.46813888888889</v>
      </c>
      <c r="F26" s="7" t="s">
        <v>69</v>
      </c>
      <c r="G26" s="3">
        <v>8637</v>
      </c>
      <c r="H26" s="3" t="s">
        <v>70</v>
      </c>
      <c r="I26" s="10" t="s">
        <v>1586</v>
      </c>
      <c r="J26" s="3" t="s">
        <v>71</v>
      </c>
    </row>
    <row r="27" spans="1:10">
      <c r="A27" s="3" t="s">
        <v>67</v>
      </c>
      <c r="B27" s="3" t="s">
        <v>1579</v>
      </c>
      <c r="C27" s="7" t="s">
        <v>68</v>
      </c>
      <c r="D27" s="9">
        <v>36.53713888888889</v>
      </c>
      <c r="E27" s="9">
        <v>-118.78233333333333</v>
      </c>
      <c r="F27" s="7" t="s">
        <v>69</v>
      </c>
      <c r="G27" s="3">
        <v>8643</v>
      </c>
      <c r="H27" s="3" t="s">
        <v>72</v>
      </c>
      <c r="I27" s="10" t="s">
        <v>1586</v>
      </c>
      <c r="J27" s="3" t="s">
        <v>73</v>
      </c>
    </row>
    <row r="28" spans="1:10">
      <c r="A28" s="3" t="s">
        <v>75</v>
      </c>
      <c r="B28" s="3" t="s">
        <v>1578</v>
      </c>
      <c r="C28" s="7" t="s">
        <v>68</v>
      </c>
      <c r="D28" s="9">
        <v>36.53713888888889</v>
      </c>
      <c r="E28" s="9">
        <v>-118.78233333333333</v>
      </c>
      <c r="F28" s="7" t="s">
        <v>69</v>
      </c>
      <c r="G28" s="3">
        <v>8641</v>
      </c>
      <c r="H28" s="3" t="s">
        <v>76</v>
      </c>
      <c r="I28" s="3" t="s">
        <v>9</v>
      </c>
      <c r="J28" s="8" t="s">
        <v>9</v>
      </c>
    </row>
    <row r="29" spans="1:10">
      <c r="A29" s="3" t="s">
        <v>75</v>
      </c>
      <c r="B29" s="3" t="s">
        <v>1578</v>
      </c>
      <c r="C29" s="7" t="s">
        <v>68</v>
      </c>
      <c r="D29" s="9">
        <v>36.53713888888889</v>
      </c>
      <c r="E29" s="9">
        <v>-118.78233333333333</v>
      </c>
      <c r="F29" s="7" t="s">
        <v>69</v>
      </c>
      <c r="G29" s="3">
        <v>8642</v>
      </c>
      <c r="H29" s="3" t="s">
        <v>77</v>
      </c>
      <c r="I29" s="3" t="s">
        <v>9</v>
      </c>
      <c r="J29" s="8" t="s">
        <v>9</v>
      </c>
    </row>
    <row r="30" spans="1:10">
      <c r="A30" s="3" t="s">
        <v>75</v>
      </c>
      <c r="B30" s="3" t="s">
        <v>1578</v>
      </c>
      <c r="C30" s="7" t="s">
        <v>68</v>
      </c>
      <c r="D30" s="6">
        <v>36.79609</v>
      </c>
      <c r="E30" s="6">
        <v>-118.59666799999999</v>
      </c>
      <c r="F30" s="7" t="s">
        <v>69</v>
      </c>
      <c r="G30" s="3">
        <v>8645</v>
      </c>
      <c r="H30" s="3" t="s">
        <v>78</v>
      </c>
      <c r="I30" s="3" t="s">
        <v>9</v>
      </c>
      <c r="J30" s="8" t="s">
        <v>9</v>
      </c>
    </row>
    <row r="31" spans="1:10">
      <c r="A31" s="3" t="s">
        <v>75</v>
      </c>
      <c r="B31" s="3" t="s">
        <v>1578</v>
      </c>
      <c r="C31" s="7" t="s">
        <v>68</v>
      </c>
      <c r="D31" s="6">
        <v>36.805695</v>
      </c>
      <c r="E31" s="6">
        <v>-118.583654</v>
      </c>
      <c r="F31" s="7" t="s">
        <v>69</v>
      </c>
      <c r="G31" s="3">
        <v>8646</v>
      </c>
      <c r="H31" s="3" t="s">
        <v>79</v>
      </c>
      <c r="I31" s="3" t="s">
        <v>9</v>
      </c>
      <c r="J31" s="8" t="s">
        <v>9</v>
      </c>
    </row>
    <row r="32" spans="1:10">
      <c r="A32" s="3" t="s">
        <v>75</v>
      </c>
      <c r="B32" s="3" t="s">
        <v>1578</v>
      </c>
      <c r="C32" s="7" t="s">
        <v>68</v>
      </c>
      <c r="D32" s="6">
        <v>36.256525000000003</v>
      </c>
      <c r="E32" s="6">
        <v>-121.781623</v>
      </c>
      <c r="F32" s="7" t="s">
        <v>69</v>
      </c>
      <c r="G32" s="3">
        <v>8629</v>
      </c>
      <c r="H32" s="3" t="s">
        <v>82</v>
      </c>
      <c r="I32" s="3" t="s">
        <v>9</v>
      </c>
      <c r="J32" s="8" t="s">
        <v>9</v>
      </c>
    </row>
    <row r="33" spans="1:10">
      <c r="A33" s="3" t="s">
        <v>75</v>
      </c>
      <c r="B33" s="3" t="s">
        <v>1579</v>
      </c>
      <c r="C33" s="7" t="s">
        <v>68</v>
      </c>
      <c r="D33" s="9">
        <v>36.821472222222226</v>
      </c>
      <c r="E33" s="9">
        <v>-118.82683333333333</v>
      </c>
      <c r="F33" s="7" t="s">
        <v>69</v>
      </c>
      <c r="G33" s="3">
        <v>8647</v>
      </c>
      <c r="H33" s="3" t="s">
        <v>80</v>
      </c>
      <c r="I33" s="10" t="s">
        <v>1586</v>
      </c>
      <c r="J33" s="3" t="s">
        <v>81</v>
      </c>
    </row>
    <row r="34" spans="1:10">
      <c r="A34" s="3" t="s">
        <v>83</v>
      </c>
      <c r="B34" s="3" t="s">
        <v>1578</v>
      </c>
      <c r="C34" s="7" t="s">
        <v>84</v>
      </c>
      <c r="D34" s="9">
        <v>-37.643166666666666</v>
      </c>
      <c r="E34" s="9">
        <v>145.54547222222223</v>
      </c>
      <c r="F34" s="7" t="s">
        <v>69</v>
      </c>
      <c r="G34" s="3" t="s">
        <v>85</v>
      </c>
      <c r="H34" s="3" t="s">
        <v>86</v>
      </c>
      <c r="I34" s="3" t="s">
        <v>9</v>
      </c>
      <c r="J34" s="3" t="s">
        <v>9</v>
      </c>
    </row>
    <row r="35" spans="1:10">
      <c r="A35" s="3" t="s">
        <v>83</v>
      </c>
      <c r="B35" s="3" t="s">
        <v>1578</v>
      </c>
      <c r="C35" s="4" t="s">
        <v>10</v>
      </c>
      <c r="D35" s="9">
        <v>-36.963304999999998</v>
      </c>
      <c r="E35" s="9">
        <v>174.47361699999999</v>
      </c>
      <c r="F35" s="7" t="s">
        <v>11</v>
      </c>
      <c r="G35" s="3" t="s">
        <v>87</v>
      </c>
      <c r="H35" s="3" t="s">
        <v>88</v>
      </c>
      <c r="I35" s="3" t="s">
        <v>9</v>
      </c>
      <c r="J35" s="8" t="s">
        <v>9</v>
      </c>
    </row>
    <row r="36" spans="1:10">
      <c r="A36" s="15" t="s">
        <v>89</v>
      </c>
      <c r="B36" s="15" t="s">
        <v>1578</v>
      </c>
      <c r="C36" s="7" t="s">
        <v>90</v>
      </c>
      <c r="D36" s="16">
        <v>31.243472000000001</v>
      </c>
      <c r="E36" s="6">
        <v>77.500500000000002</v>
      </c>
      <c r="F36" s="7" t="s">
        <v>11</v>
      </c>
      <c r="G36" s="17" t="s">
        <v>91</v>
      </c>
      <c r="H36" s="15" t="s">
        <v>92</v>
      </c>
      <c r="I36" s="3" t="s">
        <v>9</v>
      </c>
      <c r="J36" s="8" t="s">
        <v>9</v>
      </c>
    </row>
    <row r="37" spans="1:10">
      <c r="A37" s="18" t="s">
        <v>1580</v>
      </c>
      <c r="B37" s="15" t="s">
        <v>1578</v>
      </c>
      <c r="C37" s="7" t="s">
        <v>90</v>
      </c>
      <c r="D37" s="16">
        <v>27.011749999999999</v>
      </c>
      <c r="E37" s="14">
        <v>88.228860999999995</v>
      </c>
      <c r="F37" s="7" t="s">
        <v>11</v>
      </c>
      <c r="G37" s="17" t="s">
        <v>100</v>
      </c>
      <c r="H37" s="15" t="s">
        <v>101</v>
      </c>
      <c r="I37" s="3" t="s">
        <v>9</v>
      </c>
      <c r="J37" s="8" t="s">
        <v>9</v>
      </c>
    </row>
    <row r="38" spans="1:10">
      <c r="A38" s="18" t="s">
        <v>1580</v>
      </c>
      <c r="B38" s="15" t="s">
        <v>1578</v>
      </c>
      <c r="C38" s="7" t="s">
        <v>90</v>
      </c>
      <c r="D38" s="16">
        <v>26.867944000000001</v>
      </c>
      <c r="E38" s="14">
        <v>88.284833000000006</v>
      </c>
      <c r="F38" s="7" t="s">
        <v>11</v>
      </c>
      <c r="G38" s="17" t="s">
        <v>102</v>
      </c>
      <c r="H38" s="15" t="s">
        <v>103</v>
      </c>
      <c r="I38" s="3" t="s">
        <v>9</v>
      </c>
      <c r="J38" s="8" t="s">
        <v>9</v>
      </c>
    </row>
    <row r="39" spans="1:10">
      <c r="A39" s="18" t="s">
        <v>1580</v>
      </c>
      <c r="B39" s="15" t="s">
        <v>1578</v>
      </c>
      <c r="C39" s="7" t="s">
        <v>90</v>
      </c>
      <c r="D39" s="16">
        <v>31.243472000000001</v>
      </c>
      <c r="E39" s="14">
        <v>77.500500000000002</v>
      </c>
      <c r="F39" s="7" t="s">
        <v>11</v>
      </c>
      <c r="G39" s="17" t="s">
        <v>106</v>
      </c>
      <c r="H39" s="15" t="s">
        <v>107</v>
      </c>
      <c r="I39" s="3" t="s">
        <v>9</v>
      </c>
      <c r="J39" s="8" t="s">
        <v>9</v>
      </c>
    </row>
    <row r="40" spans="1:10">
      <c r="A40" s="18" t="s">
        <v>1580</v>
      </c>
      <c r="B40" s="15" t="s">
        <v>1578</v>
      </c>
      <c r="C40" s="7" t="s">
        <v>90</v>
      </c>
      <c r="D40" s="16">
        <v>31.097556000000001</v>
      </c>
      <c r="E40" s="14">
        <v>77.180582999999999</v>
      </c>
      <c r="F40" s="7" t="s">
        <v>11</v>
      </c>
      <c r="G40" s="17" t="s">
        <v>112</v>
      </c>
      <c r="H40" s="15" t="s">
        <v>113</v>
      </c>
      <c r="I40" s="3" t="s">
        <v>9</v>
      </c>
      <c r="J40" s="8" t="s">
        <v>9</v>
      </c>
    </row>
    <row r="41" spans="1:10">
      <c r="A41" s="18" t="s">
        <v>1580</v>
      </c>
      <c r="B41" s="15" t="s">
        <v>1578</v>
      </c>
      <c r="C41" s="7" t="s">
        <v>90</v>
      </c>
      <c r="D41" s="16">
        <v>31.105083</v>
      </c>
      <c r="E41" s="14">
        <v>77.143917000000002</v>
      </c>
      <c r="F41" s="7" t="s">
        <v>11</v>
      </c>
      <c r="G41" s="17" t="s">
        <v>120</v>
      </c>
      <c r="H41" s="15" t="s">
        <v>121</v>
      </c>
      <c r="I41" s="3" t="s">
        <v>9</v>
      </c>
      <c r="J41" s="8" t="s">
        <v>9</v>
      </c>
    </row>
    <row r="42" spans="1:10">
      <c r="A42" s="18" t="s">
        <v>1580</v>
      </c>
      <c r="B42" s="15" t="s">
        <v>1578</v>
      </c>
      <c r="C42" s="7" t="s">
        <v>90</v>
      </c>
      <c r="D42" s="9">
        <v>27.089611111111111</v>
      </c>
      <c r="E42" s="9">
        <v>88.661944444444444</v>
      </c>
      <c r="F42" s="7" t="s">
        <v>11</v>
      </c>
      <c r="G42" s="17" t="s">
        <v>93</v>
      </c>
      <c r="H42" s="15" t="s">
        <v>94</v>
      </c>
      <c r="I42" s="3" t="s">
        <v>9</v>
      </c>
      <c r="J42" s="8" t="s">
        <v>9</v>
      </c>
    </row>
    <row r="43" spans="1:10">
      <c r="A43" s="18" t="s">
        <v>1580</v>
      </c>
      <c r="B43" s="15" t="s">
        <v>1578</v>
      </c>
      <c r="C43" s="7" t="s">
        <v>90</v>
      </c>
      <c r="D43" s="16">
        <v>31.112749999999998</v>
      </c>
      <c r="E43" s="14">
        <v>77.150221999999999</v>
      </c>
      <c r="F43" s="7" t="s">
        <v>11</v>
      </c>
      <c r="G43" s="17" t="s">
        <v>98</v>
      </c>
      <c r="H43" s="15" t="s">
        <v>99</v>
      </c>
      <c r="I43" s="3" t="s">
        <v>9</v>
      </c>
      <c r="J43" s="19" t="s">
        <v>9</v>
      </c>
    </row>
    <row r="44" spans="1:10">
      <c r="A44" s="18" t="s">
        <v>1580</v>
      </c>
      <c r="B44" s="15" t="s">
        <v>1578</v>
      </c>
      <c r="C44" s="7" t="s">
        <v>90</v>
      </c>
      <c r="D44" s="16">
        <v>27.040028</v>
      </c>
      <c r="E44" s="14">
        <v>88.218500000000006</v>
      </c>
      <c r="F44" s="7" t="s">
        <v>11</v>
      </c>
      <c r="G44" s="17" t="s">
        <v>104</v>
      </c>
      <c r="H44" s="15" t="s">
        <v>105</v>
      </c>
      <c r="I44" s="3" t="s">
        <v>9</v>
      </c>
      <c r="J44" s="8" t="s">
        <v>9</v>
      </c>
    </row>
    <row r="45" spans="1:10">
      <c r="A45" s="18" t="s">
        <v>1580</v>
      </c>
      <c r="B45" s="15" t="s">
        <v>1578</v>
      </c>
      <c r="C45" s="7" t="s">
        <v>90</v>
      </c>
      <c r="D45" s="16">
        <v>31.113721999999999</v>
      </c>
      <c r="E45" s="14">
        <v>77.151083</v>
      </c>
      <c r="F45" s="7" t="s">
        <v>11</v>
      </c>
      <c r="G45" s="17" t="s">
        <v>108</v>
      </c>
      <c r="H45" s="15" t="s">
        <v>109</v>
      </c>
      <c r="I45" s="3" t="s">
        <v>9</v>
      </c>
      <c r="J45" s="8" t="s">
        <v>9</v>
      </c>
    </row>
    <row r="46" spans="1:10">
      <c r="A46" s="18" t="s">
        <v>1580</v>
      </c>
      <c r="B46" s="15" t="s">
        <v>1578</v>
      </c>
      <c r="C46" s="7" t="s">
        <v>90</v>
      </c>
      <c r="D46" s="16">
        <v>31.112749999999998</v>
      </c>
      <c r="E46" s="14">
        <v>77.150221999999999</v>
      </c>
      <c r="F46" s="7" t="s">
        <v>11</v>
      </c>
      <c r="G46" s="17" t="s">
        <v>110</v>
      </c>
      <c r="H46" s="15" t="s">
        <v>111</v>
      </c>
      <c r="I46" s="3" t="s">
        <v>9</v>
      </c>
      <c r="J46" s="8" t="s">
        <v>9</v>
      </c>
    </row>
    <row r="47" spans="1:10">
      <c r="A47" s="18" t="s">
        <v>1580</v>
      </c>
      <c r="B47" s="15" t="s">
        <v>1578</v>
      </c>
      <c r="C47" s="7" t="s">
        <v>90</v>
      </c>
      <c r="D47" s="9">
        <v>31.099305555555553</v>
      </c>
      <c r="E47" s="9">
        <v>77.263333333333335</v>
      </c>
      <c r="F47" s="7" t="s">
        <v>11</v>
      </c>
      <c r="G47" s="17" t="s">
        <v>125</v>
      </c>
      <c r="H47" s="15" t="s">
        <v>126</v>
      </c>
      <c r="I47" s="3" t="s">
        <v>9</v>
      </c>
      <c r="J47" s="8" t="s">
        <v>9</v>
      </c>
    </row>
    <row r="48" spans="1:10">
      <c r="A48" s="18" t="s">
        <v>1580</v>
      </c>
      <c r="B48" s="15" t="s">
        <v>1578</v>
      </c>
      <c r="C48" s="7" t="s">
        <v>90</v>
      </c>
      <c r="D48" s="9">
        <v>31.10777777777778</v>
      </c>
      <c r="E48" s="9">
        <v>77.253888888888895</v>
      </c>
      <c r="F48" s="7" t="s">
        <v>11</v>
      </c>
      <c r="G48" s="17" t="s">
        <v>130</v>
      </c>
      <c r="H48" s="15" t="s">
        <v>131</v>
      </c>
      <c r="I48" s="3" t="s">
        <v>9</v>
      </c>
      <c r="J48" s="8" t="s">
        <v>9</v>
      </c>
    </row>
    <row r="49" spans="1:10">
      <c r="A49" s="18" t="s">
        <v>1580</v>
      </c>
      <c r="B49" s="15" t="s">
        <v>1578</v>
      </c>
      <c r="C49" s="7" t="s">
        <v>90</v>
      </c>
      <c r="D49" s="9">
        <v>31.118472222222223</v>
      </c>
      <c r="E49" s="9">
        <v>77.143083333333337</v>
      </c>
      <c r="F49" s="7" t="s">
        <v>11</v>
      </c>
      <c r="G49" s="17" t="s">
        <v>135</v>
      </c>
      <c r="H49" s="15" t="s">
        <v>136</v>
      </c>
      <c r="I49" s="3" t="s">
        <v>9</v>
      </c>
      <c r="J49" s="8" t="s">
        <v>9</v>
      </c>
    </row>
    <row r="50" spans="1:10">
      <c r="A50" s="18" t="s">
        <v>1580</v>
      </c>
      <c r="B50" s="15" t="s">
        <v>1579</v>
      </c>
      <c r="C50" s="7" t="s">
        <v>90</v>
      </c>
      <c r="D50" s="9">
        <v>27.08313888888889</v>
      </c>
      <c r="E50" s="9">
        <v>88.693361111111116</v>
      </c>
      <c r="F50" s="7" t="s">
        <v>11</v>
      </c>
      <c r="G50" s="17" t="s">
        <v>95</v>
      </c>
      <c r="H50" s="15" t="s">
        <v>96</v>
      </c>
      <c r="I50" s="10" t="s">
        <v>1587</v>
      </c>
      <c r="J50" s="8" t="s">
        <v>97</v>
      </c>
    </row>
    <row r="51" spans="1:10">
      <c r="A51" s="18" t="s">
        <v>1580</v>
      </c>
      <c r="B51" s="15" t="s">
        <v>1579</v>
      </c>
      <c r="C51" s="7" t="s">
        <v>90</v>
      </c>
      <c r="D51" s="9">
        <v>31.097555555555555</v>
      </c>
      <c r="E51" s="9">
        <v>77.180583333333331</v>
      </c>
      <c r="F51" s="7" t="s">
        <v>11</v>
      </c>
      <c r="G51" s="17" t="s">
        <v>114</v>
      </c>
      <c r="H51" s="15" t="s">
        <v>115</v>
      </c>
      <c r="I51" s="10" t="s">
        <v>1588</v>
      </c>
      <c r="J51" s="8" t="s">
        <v>116</v>
      </c>
    </row>
    <row r="52" spans="1:10">
      <c r="A52" s="18" t="s">
        <v>1580</v>
      </c>
      <c r="B52" s="15" t="s">
        <v>1579</v>
      </c>
      <c r="C52" s="7" t="s">
        <v>90</v>
      </c>
      <c r="D52" s="9">
        <v>31.098027777777776</v>
      </c>
      <c r="E52" s="9">
        <v>77.186666666666667</v>
      </c>
      <c r="F52" s="7" t="s">
        <v>11</v>
      </c>
      <c r="G52" s="17" t="s">
        <v>117</v>
      </c>
      <c r="H52" s="15" t="s">
        <v>118</v>
      </c>
      <c r="I52" s="10" t="s">
        <v>1584</v>
      </c>
      <c r="J52" s="8" t="s">
        <v>119</v>
      </c>
    </row>
    <row r="53" spans="1:10">
      <c r="A53" s="18" t="s">
        <v>1580</v>
      </c>
      <c r="B53" s="15" t="s">
        <v>1579</v>
      </c>
      <c r="C53" s="7" t="s">
        <v>90</v>
      </c>
      <c r="D53" s="9">
        <v>31.10777777777778</v>
      </c>
      <c r="E53" s="9">
        <v>77.253888888888895</v>
      </c>
      <c r="F53" s="7" t="s">
        <v>11</v>
      </c>
      <c r="G53" s="17" t="s">
        <v>122</v>
      </c>
      <c r="H53" s="15" t="s">
        <v>123</v>
      </c>
      <c r="I53" s="10" t="s">
        <v>1589</v>
      </c>
      <c r="J53" s="8" t="s">
        <v>124</v>
      </c>
    </row>
    <row r="54" spans="1:10">
      <c r="A54" s="18" t="s">
        <v>1580</v>
      </c>
      <c r="B54" s="15" t="s">
        <v>1579</v>
      </c>
      <c r="C54" s="7" t="s">
        <v>90</v>
      </c>
      <c r="D54" s="9">
        <v>31.10777777777778</v>
      </c>
      <c r="E54" s="9">
        <v>77.253888888888895</v>
      </c>
      <c r="F54" s="7" t="s">
        <v>11</v>
      </c>
      <c r="G54" s="17" t="s">
        <v>127</v>
      </c>
      <c r="H54" s="15" t="s">
        <v>128</v>
      </c>
      <c r="I54" s="10" t="s">
        <v>1590</v>
      </c>
      <c r="J54" s="8" t="s">
        <v>129</v>
      </c>
    </row>
    <row r="55" spans="1:10">
      <c r="A55" s="18" t="s">
        <v>1580</v>
      </c>
      <c r="B55" s="15" t="s">
        <v>1579</v>
      </c>
      <c r="C55" s="7" t="s">
        <v>90</v>
      </c>
      <c r="D55" s="9">
        <v>31.118472222222223</v>
      </c>
      <c r="E55" s="9">
        <v>77.143083333333337</v>
      </c>
      <c r="F55" s="7" t="s">
        <v>11</v>
      </c>
      <c r="G55" s="17" t="s">
        <v>132</v>
      </c>
      <c r="H55" s="15" t="s">
        <v>133</v>
      </c>
      <c r="I55" s="10" t="s">
        <v>1584</v>
      </c>
      <c r="J55" s="8" t="s">
        <v>134</v>
      </c>
    </row>
    <row r="56" spans="1:10">
      <c r="A56" s="18" t="s">
        <v>1580</v>
      </c>
      <c r="B56" s="15" t="s">
        <v>1579</v>
      </c>
      <c r="C56" s="7" t="s">
        <v>90</v>
      </c>
      <c r="D56" s="9">
        <v>31.099666666666664</v>
      </c>
      <c r="E56" s="9">
        <v>77.182861111111123</v>
      </c>
      <c r="F56" s="7" t="s">
        <v>11</v>
      </c>
      <c r="G56" s="17" t="s">
        <v>137</v>
      </c>
      <c r="H56" s="15" t="s">
        <v>138</v>
      </c>
      <c r="I56" s="10" t="s">
        <v>1582</v>
      </c>
      <c r="J56" s="8" t="s">
        <v>139</v>
      </c>
    </row>
    <row r="57" spans="1:10">
      <c r="A57" s="20" t="s">
        <v>140</v>
      </c>
      <c r="B57" s="3" t="s">
        <v>1578</v>
      </c>
      <c r="C57" s="52" t="s">
        <v>141</v>
      </c>
      <c r="D57" s="1">
        <v>46.482553000000003</v>
      </c>
      <c r="E57" s="1">
        <v>8.3871059999999993</v>
      </c>
      <c r="F57" s="7" t="s">
        <v>69</v>
      </c>
      <c r="G57" s="3" t="s">
        <v>142</v>
      </c>
      <c r="H57" s="3" t="s">
        <v>143</v>
      </c>
      <c r="I57" s="3" t="s">
        <v>9</v>
      </c>
      <c r="J57" s="8" t="s">
        <v>9</v>
      </c>
    </row>
    <row r="58" spans="1:10">
      <c r="A58" s="3" t="s">
        <v>144</v>
      </c>
      <c r="B58" s="3" t="s">
        <v>1578</v>
      </c>
      <c r="C58" s="3" t="s">
        <v>59</v>
      </c>
      <c r="D58" s="14">
        <v>-29.004189</v>
      </c>
      <c r="E58" s="14">
        <v>29.424077</v>
      </c>
      <c r="F58" s="7" t="s">
        <v>11</v>
      </c>
      <c r="G58" s="3" t="s">
        <v>149</v>
      </c>
      <c r="H58" s="3" t="s">
        <v>150</v>
      </c>
      <c r="I58" s="3" t="s">
        <v>9</v>
      </c>
      <c r="J58" s="8" t="s">
        <v>9</v>
      </c>
    </row>
    <row r="59" spans="1:10">
      <c r="A59" s="3" t="s">
        <v>144</v>
      </c>
      <c r="B59" s="3" t="s">
        <v>1578</v>
      </c>
      <c r="C59" s="3" t="s">
        <v>48</v>
      </c>
      <c r="D59" s="14">
        <v>-28.815698000000001</v>
      </c>
      <c r="E59" s="14">
        <v>28.720196000000001</v>
      </c>
      <c r="F59" s="7" t="s">
        <v>11</v>
      </c>
      <c r="G59" s="3" t="s">
        <v>147</v>
      </c>
      <c r="H59" s="3" t="s">
        <v>148</v>
      </c>
      <c r="I59" s="3" t="s">
        <v>9</v>
      </c>
      <c r="J59" s="3" t="s">
        <v>9</v>
      </c>
    </row>
    <row r="60" spans="1:10">
      <c r="A60" s="2" t="s">
        <v>144</v>
      </c>
      <c r="B60" s="2" t="s">
        <v>1579</v>
      </c>
      <c r="C60" s="2" t="s">
        <v>48</v>
      </c>
      <c r="D60" s="31">
        <v>-28.757722222222224</v>
      </c>
      <c r="E60" s="31">
        <v>28.532638888888886</v>
      </c>
      <c r="F60" s="32" t="s">
        <v>11</v>
      </c>
      <c r="G60" s="2" t="s">
        <v>145</v>
      </c>
      <c r="H60" s="2" t="s">
        <v>146</v>
      </c>
      <c r="I60" s="33" t="s">
        <v>1587</v>
      </c>
      <c r="J60" s="2" t="s">
        <v>1562</v>
      </c>
    </row>
    <row r="61" spans="1:10">
      <c r="A61" s="2" t="s">
        <v>144</v>
      </c>
      <c r="B61" s="2" t="s">
        <v>1579</v>
      </c>
      <c r="C61" s="2" t="s">
        <v>59</v>
      </c>
      <c r="D61" s="31">
        <v>-29.005305555555555</v>
      </c>
      <c r="E61" s="31">
        <v>29.423444444444446</v>
      </c>
      <c r="F61" s="32" t="s">
        <v>11</v>
      </c>
      <c r="G61" s="2" t="s">
        <v>151</v>
      </c>
      <c r="H61" s="2" t="s">
        <v>152</v>
      </c>
      <c r="I61" s="33" t="s">
        <v>1591</v>
      </c>
      <c r="J61" s="2" t="s">
        <v>1561</v>
      </c>
    </row>
    <row r="62" spans="1:10">
      <c r="A62" s="19" t="s">
        <v>153</v>
      </c>
      <c r="B62" s="3" t="s">
        <v>1578</v>
      </c>
      <c r="C62" s="3" t="s">
        <v>154</v>
      </c>
      <c r="D62" s="14">
        <v>7.6786390000000004</v>
      </c>
      <c r="E62" s="14">
        <v>-74.023441000000005</v>
      </c>
      <c r="F62" s="7" t="s">
        <v>69</v>
      </c>
      <c r="G62" s="3" t="s">
        <v>158</v>
      </c>
      <c r="H62" s="3" t="s">
        <v>159</v>
      </c>
      <c r="I62" s="3" t="s">
        <v>9</v>
      </c>
      <c r="J62" s="3" t="s">
        <v>9</v>
      </c>
    </row>
    <row r="63" spans="1:10">
      <c r="A63" s="19" t="s">
        <v>153</v>
      </c>
      <c r="B63" s="3" t="s">
        <v>1578</v>
      </c>
      <c r="C63" s="3" t="s">
        <v>154</v>
      </c>
      <c r="D63" s="14">
        <v>7.6997229999999997</v>
      </c>
      <c r="E63" s="14">
        <v>-74.029168999999996</v>
      </c>
      <c r="F63" s="7" t="s">
        <v>69</v>
      </c>
      <c r="G63" s="3" t="s">
        <v>160</v>
      </c>
      <c r="H63" s="3" t="s">
        <v>161</v>
      </c>
      <c r="I63" s="3" t="s">
        <v>9</v>
      </c>
      <c r="J63" s="8" t="s">
        <v>9</v>
      </c>
    </row>
    <row r="64" spans="1:10">
      <c r="A64" s="19" t="s">
        <v>153</v>
      </c>
      <c r="B64" s="3" t="s">
        <v>1579</v>
      </c>
      <c r="C64" s="3" t="s">
        <v>154</v>
      </c>
      <c r="D64" s="9">
        <v>7.6790277777777778</v>
      </c>
      <c r="E64" s="9">
        <v>-74.021777777777771</v>
      </c>
      <c r="F64" s="7" t="s">
        <v>69</v>
      </c>
      <c r="G64" s="3" t="s">
        <v>155</v>
      </c>
      <c r="H64" s="3" t="s">
        <v>156</v>
      </c>
      <c r="I64" s="10" t="s">
        <v>1592</v>
      </c>
      <c r="J64" s="3" t="s">
        <v>157</v>
      </c>
    </row>
    <row r="65" spans="1:10">
      <c r="A65" s="15" t="s">
        <v>162</v>
      </c>
      <c r="B65" s="15" t="s">
        <v>1578</v>
      </c>
      <c r="C65" s="7" t="s">
        <v>90</v>
      </c>
      <c r="D65" s="16">
        <v>27.038611</v>
      </c>
      <c r="E65" s="14">
        <v>88.263610999999997</v>
      </c>
      <c r="F65" s="7" t="s">
        <v>11</v>
      </c>
      <c r="G65" s="17" t="s">
        <v>167</v>
      </c>
      <c r="H65" s="15" t="s">
        <v>168</v>
      </c>
      <c r="I65" s="3" t="s">
        <v>9</v>
      </c>
      <c r="J65" s="8" t="s">
        <v>9</v>
      </c>
    </row>
    <row r="66" spans="1:10">
      <c r="A66" s="15" t="s">
        <v>162</v>
      </c>
      <c r="B66" s="15" t="s">
        <v>1578</v>
      </c>
      <c r="C66" s="7" t="s">
        <v>90</v>
      </c>
      <c r="D66" s="14">
        <v>25.785633000000001</v>
      </c>
      <c r="E66" s="14">
        <v>84.732770000000002</v>
      </c>
      <c r="F66" s="7" t="s">
        <v>11</v>
      </c>
      <c r="G66" s="17" t="s">
        <v>169</v>
      </c>
      <c r="H66" s="15" t="s">
        <v>170</v>
      </c>
      <c r="I66" s="3" t="s">
        <v>9</v>
      </c>
      <c r="J66" s="8" t="s">
        <v>9</v>
      </c>
    </row>
    <row r="67" spans="1:10">
      <c r="A67" s="15" t="s">
        <v>162</v>
      </c>
      <c r="B67" s="15" t="s">
        <v>1578</v>
      </c>
      <c r="C67" s="7" t="s">
        <v>90</v>
      </c>
      <c r="D67" s="16">
        <v>31.097556000000001</v>
      </c>
      <c r="E67" s="14">
        <v>77.180582999999999</v>
      </c>
      <c r="F67" s="7" t="s">
        <v>11</v>
      </c>
      <c r="G67" s="17" t="s">
        <v>175</v>
      </c>
      <c r="H67" s="15" t="s">
        <v>176</v>
      </c>
      <c r="I67" s="3" t="s">
        <v>9</v>
      </c>
      <c r="J67" s="8" t="s">
        <v>9</v>
      </c>
    </row>
    <row r="68" spans="1:10">
      <c r="A68" s="15" t="s">
        <v>162</v>
      </c>
      <c r="B68" s="15" t="s">
        <v>1578</v>
      </c>
      <c r="C68" s="7" t="s">
        <v>90</v>
      </c>
      <c r="D68" s="16">
        <v>31.105083</v>
      </c>
      <c r="E68" s="14">
        <v>77.143917000000002</v>
      </c>
      <c r="F68" s="7" t="s">
        <v>11</v>
      </c>
      <c r="G68" s="17" t="s">
        <v>177</v>
      </c>
      <c r="H68" s="15" t="s">
        <v>178</v>
      </c>
      <c r="I68" s="3" t="s">
        <v>9</v>
      </c>
      <c r="J68" s="8" t="s">
        <v>9</v>
      </c>
    </row>
    <row r="69" spans="1:10">
      <c r="A69" s="15" t="s">
        <v>162</v>
      </c>
      <c r="B69" s="15" t="s">
        <v>1578</v>
      </c>
      <c r="C69" s="7" t="s">
        <v>90</v>
      </c>
      <c r="D69" s="16">
        <v>31.217694000000002</v>
      </c>
      <c r="E69" s="14">
        <v>77.431194000000005</v>
      </c>
      <c r="F69" s="7" t="s">
        <v>11</v>
      </c>
      <c r="G69" s="17" t="s">
        <v>185</v>
      </c>
      <c r="H69" s="15" t="s">
        <v>186</v>
      </c>
      <c r="I69" s="3" t="s">
        <v>9</v>
      </c>
      <c r="J69" s="8" t="s">
        <v>9</v>
      </c>
    </row>
    <row r="70" spans="1:10">
      <c r="A70" s="15" t="s">
        <v>162</v>
      </c>
      <c r="B70" s="15" t="s">
        <v>1578</v>
      </c>
      <c r="C70" s="7" t="s">
        <v>90</v>
      </c>
      <c r="D70" s="16">
        <v>27.068389</v>
      </c>
      <c r="E70" s="14">
        <v>88.388444000000007</v>
      </c>
      <c r="F70" s="7" t="s">
        <v>11</v>
      </c>
      <c r="G70" s="17" t="s">
        <v>163</v>
      </c>
      <c r="H70" s="15" t="s">
        <v>164</v>
      </c>
      <c r="I70" s="3" t="s">
        <v>9</v>
      </c>
      <c r="J70" s="8" t="s">
        <v>9</v>
      </c>
    </row>
    <row r="71" spans="1:10">
      <c r="A71" s="15" t="s">
        <v>162</v>
      </c>
      <c r="B71" s="15" t="s">
        <v>1578</v>
      </c>
      <c r="C71" s="7" t="s">
        <v>90</v>
      </c>
      <c r="D71" s="16">
        <v>27.068389</v>
      </c>
      <c r="E71" s="14">
        <v>88.388444000000007</v>
      </c>
      <c r="F71" s="7" t="s">
        <v>11</v>
      </c>
      <c r="G71" s="17" t="s">
        <v>165</v>
      </c>
      <c r="H71" s="15" t="s">
        <v>166</v>
      </c>
      <c r="I71" s="3" t="s">
        <v>9</v>
      </c>
      <c r="J71" s="8" t="s">
        <v>9</v>
      </c>
    </row>
    <row r="72" spans="1:10">
      <c r="A72" s="15" t="s">
        <v>162</v>
      </c>
      <c r="B72" s="15" t="s">
        <v>1578</v>
      </c>
      <c r="C72" s="7" t="s">
        <v>90</v>
      </c>
      <c r="D72" s="16">
        <v>31.112749999999998</v>
      </c>
      <c r="E72" s="14">
        <v>77.150221999999999</v>
      </c>
      <c r="F72" s="7" t="s">
        <v>11</v>
      </c>
      <c r="G72" s="17" t="s">
        <v>171</v>
      </c>
      <c r="H72" s="15" t="s">
        <v>172</v>
      </c>
      <c r="I72" s="3" t="s">
        <v>9</v>
      </c>
      <c r="J72" s="8" t="s">
        <v>9</v>
      </c>
    </row>
    <row r="73" spans="1:10">
      <c r="A73" s="15" t="s">
        <v>162</v>
      </c>
      <c r="B73" s="15" t="s">
        <v>1578</v>
      </c>
      <c r="C73" s="7" t="s">
        <v>90</v>
      </c>
      <c r="D73" s="16">
        <v>31.112749999999998</v>
      </c>
      <c r="E73" s="14">
        <v>77.150221999999999</v>
      </c>
      <c r="F73" s="7" t="s">
        <v>11</v>
      </c>
      <c r="G73" s="17" t="s">
        <v>173</v>
      </c>
      <c r="H73" s="15" t="s">
        <v>174</v>
      </c>
      <c r="I73" s="3" t="s">
        <v>9</v>
      </c>
      <c r="J73" s="8" t="s">
        <v>9</v>
      </c>
    </row>
    <row r="74" spans="1:10">
      <c r="A74" s="15" t="s">
        <v>162</v>
      </c>
      <c r="B74" s="15" t="s">
        <v>1579</v>
      </c>
      <c r="C74" s="7" t="s">
        <v>90</v>
      </c>
      <c r="D74" s="9">
        <v>31.10777777777778</v>
      </c>
      <c r="E74" s="9">
        <v>77.253888888888895</v>
      </c>
      <c r="F74" s="7" t="s">
        <v>11</v>
      </c>
      <c r="G74" s="17" t="s">
        <v>179</v>
      </c>
      <c r="H74" s="15" t="s">
        <v>180</v>
      </c>
      <c r="I74" s="10" t="s">
        <v>1592</v>
      </c>
      <c r="J74" s="8" t="s">
        <v>181</v>
      </c>
    </row>
    <row r="75" spans="1:10">
      <c r="A75" s="15" t="s">
        <v>162</v>
      </c>
      <c r="B75" s="15" t="s">
        <v>1579</v>
      </c>
      <c r="C75" s="7" t="s">
        <v>90</v>
      </c>
      <c r="D75" s="9">
        <v>31.099666666666664</v>
      </c>
      <c r="E75" s="9">
        <v>77.182861111111123</v>
      </c>
      <c r="F75" s="7" t="s">
        <v>11</v>
      </c>
      <c r="G75" s="17" t="s">
        <v>182</v>
      </c>
      <c r="H75" s="15" t="s">
        <v>183</v>
      </c>
      <c r="I75" s="10" t="s">
        <v>1588</v>
      </c>
      <c r="J75" s="8" t="s">
        <v>184</v>
      </c>
    </row>
    <row r="76" spans="1:10">
      <c r="A76" s="4" t="s">
        <v>187</v>
      </c>
      <c r="B76" s="4" t="s">
        <v>1578</v>
      </c>
      <c r="C76" s="4" t="s">
        <v>10</v>
      </c>
      <c r="D76" s="22">
        <v>-46.583333000000003</v>
      </c>
      <c r="E76" s="22">
        <v>169.35</v>
      </c>
      <c r="F76" s="12" t="s">
        <v>21</v>
      </c>
      <c r="G76" s="3" t="s">
        <v>196</v>
      </c>
      <c r="H76" s="4" t="s">
        <v>197</v>
      </c>
      <c r="I76" s="3" t="s">
        <v>9</v>
      </c>
      <c r="J76" s="8" t="s">
        <v>9</v>
      </c>
    </row>
    <row r="77" spans="1:10">
      <c r="A77" s="4" t="s">
        <v>187</v>
      </c>
      <c r="B77" s="4" t="s">
        <v>1578</v>
      </c>
      <c r="C77" s="4" t="s">
        <v>10</v>
      </c>
      <c r="D77" s="11">
        <v>-41.424166999999997</v>
      </c>
      <c r="E77" s="11">
        <v>172.1</v>
      </c>
      <c r="F77" s="12" t="s">
        <v>21</v>
      </c>
      <c r="G77" s="3" t="s">
        <v>198</v>
      </c>
      <c r="H77" s="4" t="s">
        <v>199</v>
      </c>
      <c r="I77" s="3" t="s">
        <v>9</v>
      </c>
      <c r="J77" s="8" t="s">
        <v>9</v>
      </c>
    </row>
    <row r="78" spans="1:10">
      <c r="A78" s="4" t="s">
        <v>187</v>
      </c>
      <c r="B78" s="4" t="s">
        <v>1578</v>
      </c>
      <c r="C78" s="4" t="s">
        <v>10</v>
      </c>
      <c r="D78" s="23">
        <v>-46.503081999999999</v>
      </c>
      <c r="E78" s="23">
        <v>169.48668499999999</v>
      </c>
      <c r="F78" s="12" t="s">
        <v>21</v>
      </c>
      <c r="G78" s="3" t="s">
        <v>200</v>
      </c>
      <c r="H78" s="4" t="s">
        <v>201</v>
      </c>
      <c r="I78" s="3" t="s">
        <v>9</v>
      </c>
      <c r="J78" s="8" t="s">
        <v>9</v>
      </c>
    </row>
    <row r="79" spans="1:10">
      <c r="A79" s="21" t="s">
        <v>187</v>
      </c>
      <c r="B79" s="3" t="s">
        <v>1578</v>
      </c>
      <c r="C79" s="3" t="s">
        <v>10</v>
      </c>
      <c r="D79" s="9">
        <v>-43.908333333333331</v>
      </c>
      <c r="E79" s="9">
        <v>171.25833333333333</v>
      </c>
      <c r="F79" s="7" t="s">
        <v>14</v>
      </c>
      <c r="G79" s="3" t="s">
        <v>188</v>
      </c>
      <c r="H79" s="3" t="s">
        <v>189</v>
      </c>
      <c r="I79" s="3" t="s">
        <v>9</v>
      </c>
      <c r="J79" s="3" t="s">
        <v>9</v>
      </c>
    </row>
    <row r="80" spans="1:10">
      <c r="A80" s="21" t="s">
        <v>187</v>
      </c>
      <c r="B80" s="3" t="s">
        <v>1578</v>
      </c>
      <c r="C80" s="3" t="s">
        <v>10</v>
      </c>
      <c r="D80" s="5">
        <v>-43.895833000000003</v>
      </c>
      <c r="E80" s="14">
        <v>171.22916699999999</v>
      </c>
      <c r="F80" s="7" t="s">
        <v>14</v>
      </c>
      <c r="G80" s="3" t="s">
        <v>190</v>
      </c>
      <c r="H80" s="3" t="s">
        <v>191</v>
      </c>
      <c r="I80" s="3" t="s">
        <v>9</v>
      </c>
      <c r="J80" s="3" t="s">
        <v>9</v>
      </c>
    </row>
    <row r="81" spans="1:10">
      <c r="A81" s="21" t="s">
        <v>187</v>
      </c>
      <c r="B81" s="3" t="s">
        <v>1578</v>
      </c>
      <c r="C81" s="3" t="s">
        <v>10</v>
      </c>
      <c r="D81" s="5">
        <v>-43.895833000000003</v>
      </c>
      <c r="E81" s="14">
        <v>171.22499999999999</v>
      </c>
      <c r="F81" s="7" t="s">
        <v>14</v>
      </c>
      <c r="G81" s="3" t="s">
        <v>192</v>
      </c>
      <c r="H81" s="3" t="s">
        <v>193</v>
      </c>
      <c r="I81" s="3" t="s">
        <v>9</v>
      </c>
      <c r="J81" s="3" t="s">
        <v>9</v>
      </c>
    </row>
    <row r="82" spans="1:10">
      <c r="A82" s="21" t="s">
        <v>187</v>
      </c>
      <c r="B82" s="3" t="s">
        <v>1578</v>
      </c>
      <c r="C82" s="3" t="s">
        <v>10</v>
      </c>
      <c r="D82" s="9">
        <v>-41.208333333333336</v>
      </c>
      <c r="E82" s="9">
        <v>172.8388888888889</v>
      </c>
      <c r="F82" s="7" t="s">
        <v>14</v>
      </c>
      <c r="G82" s="3" t="s">
        <v>194</v>
      </c>
      <c r="H82" s="3" t="s">
        <v>195</v>
      </c>
      <c r="I82" s="3" t="s">
        <v>9</v>
      </c>
      <c r="J82" s="3" t="s">
        <v>9</v>
      </c>
    </row>
    <row r="83" spans="1:10">
      <c r="A83" s="4" t="s">
        <v>187</v>
      </c>
      <c r="B83" s="4" t="s">
        <v>1578</v>
      </c>
      <c r="C83" s="4" t="s">
        <v>10</v>
      </c>
      <c r="D83" s="23">
        <v>-45.808515</v>
      </c>
      <c r="E83" s="23">
        <v>170.49071900000001</v>
      </c>
      <c r="F83" s="12" t="s">
        <v>21</v>
      </c>
      <c r="G83" s="3" t="s">
        <v>202</v>
      </c>
      <c r="H83" s="4" t="s">
        <v>203</v>
      </c>
      <c r="I83" s="3" t="s">
        <v>9</v>
      </c>
      <c r="J83" s="8" t="s">
        <v>9</v>
      </c>
    </row>
    <row r="84" spans="1:10">
      <c r="A84" s="4" t="s">
        <v>187</v>
      </c>
      <c r="B84" s="4" t="s">
        <v>1579</v>
      </c>
      <c r="C84" s="4" t="s">
        <v>10</v>
      </c>
      <c r="D84" s="11">
        <v>-38.604999999999997</v>
      </c>
      <c r="E84" s="11">
        <v>176.85</v>
      </c>
      <c r="F84" s="12" t="s">
        <v>21</v>
      </c>
      <c r="G84" s="3" t="s">
        <v>204</v>
      </c>
      <c r="H84" s="4" t="s">
        <v>205</v>
      </c>
      <c r="I84" s="10" t="s">
        <v>1593</v>
      </c>
      <c r="J84" s="8" t="s">
        <v>206</v>
      </c>
    </row>
    <row r="85" spans="1:10">
      <c r="A85" s="36" t="s">
        <v>207</v>
      </c>
      <c r="B85" s="2" t="s">
        <v>1579</v>
      </c>
      <c r="C85" s="2" t="s">
        <v>10</v>
      </c>
      <c r="D85" s="31">
        <v>-44.0625</v>
      </c>
      <c r="E85" s="31">
        <v>169.35833333333332</v>
      </c>
      <c r="F85" s="32" t="s">
        <v>14</v>
      </c>
      <c r="G85" s="2" t="s">
        <v>208</v>
      </c>
      <c r="H85" s="2" t="s">
        <v>209</v>
      </c>
      <c r="I85" s="33" t="s">
        <v>26</v>
      </c>
      <c r="J85" s="2" t="s">
        <v>1560</v>
      </c>
    </row>
    <row r="86" spans="1:10">
      <c r="A86" s="3" t="s">
        <v>210</v>
      </c>
      <c r="B86" s="3" t="s">
        <v>1578</v>
      </c>
      <c r="C86" s="3" t="s">
        <v>59</v>
      </c>
      <c r="D86" s="14">
        <v>-28.510083333333334</v>
      </c>
      <c r="E86" s="14">
        <v>28.636861111111109</v>
      </c>
      <c r="F86" s="7" t="s">
        <v>11</v>
      </c>
      <c r="G86" s="3" t="s">
        <v>220</v>
      </c>
      <c r="H86" s="3" t="s">
        <v>221</v>
      </c>
      <c r="I86" s="3" t="s">
        <v>9</v>
      </c>
      <c r="J86" s="3" t="s">
        <v>9</v>
      </c>
    </row>
    <row r="87" spans="1:10">
      <c r="A87" s="3" t="s">
        <v>210</v>
      </c>
      <c r="B87" s="3" t="s">
        <v>1579</v>
      </c>
      <c r="C87" s="3" t="s">
        <v>48</v>
      </c>
      <c r="D87" s="9">
        <v>-29.129361111111113</v>
      </c>
      <c r="E87" s="9">
        <v>27.671555555555557</v>
      </c>
      <c r="F87" s="7" t="s">
        <v>11</v>
      </c>
      <c r="G87" s="3" t="s">
        <v>211</v>
      </c>
      <c r="H87" s="3" t="s">
        <v>212</v>
      </c>
      <c r="I87" s="10" t="s">
        <v>1584</v>
      </c>
      <c r="J87" s="3" t="s">
        <v>213</v>
      </c>
    </row>
    <row r="88" spans="1:10">
      <c r="A88" s="3" t="s">
        <v>210</v>
      </c>
      <c r="B88" s="3" t="s">
        <v>1579</v>
      </c>
      <c r="C88" s="3" t="s">
        <v>59</v>
      </c>
      <c r="D88" s="9">
        <v>-29.272833333333331</v>
      </c>
      <c r="E88" s="9">
        <v>29.519416666666665</v>
      </c>
      <c r="F88" s="7" t="s">
        <v>11</v>
      </c>
      <c r="G88" s="3" t="s">
        <v>214</v>
      </c>
      <c r="H88" s="3" t="s">
        <v>215</v>
      </c>
      <c r="I88" s="10" t="s">
        <v>1592</v>
      </c>
      <c r="J88" s="3" t="s">
        <v>216</v>
      </c>
    </row>
    <row r="89" spans="1:10">
      <c r="A89" s="3" t="s">
        <v>210</v>
      </c>
      <c r="B89" s="3" t="s">
        <v>1579</v>
      </c>
      <c r="C89" s="3" t="s">
        <v>59</v>
      </c>
      <c r="D89" s="9">
        <v>-29.269749999999998</v>
      </c>
      <c r="E89" s="9">
        <v>29.518666666666665</v>
      </c>
      <c r="F89" s="7" t="s">
        <v>11</v>
      </c>
      <c r="G89" s="3" t="s">
        <v>217</v>
      </c>
      <c r="H89" s="3" t="s">
        <v>218</v>
      </c>
      <c r="I89" s="10" t="s">
        <v>1583</v>
      </c>
      <c r="J89" s="3" t="s">
        <v>219</v>
      </c>
    </row>
    <row r="90" spans="1:10">
      <c r="A90" s="15" t="s">
        <v>222</v>
      </c>
      <c r="B90" s="15" t="s">
        <v>1578</v>
      </c>
      <c r="C90" s="7" t="s">
        <v>90</v>
      </c>
      <c r="D90" s="16">
        <v>31.217694000000002</v>
      </c>
      <c r="E90" s="14">
        <v>77.431194000000005</v>
      </c>
      <c r="F90" s="7" t="s">
        <v>11</v>
      </c>
      <c r="G90" s="17" t="s">
        <v>223</v>
      </c>
      <c r="H90" s="15" t="s">
        <v>224</v>
      </c>
      <c r="I90" s="3" t="s">
        <v>9</v>
      </c>
      <c r="J90" s="8" t="s">
        <v>9</v>
      </c>
    </row>
    <row r="91" spans="1:10">
      <c r="A91" s="3" t="s">
        <v>225</v>
      </c>
      <c r="B91" s="3" t="s">
        <v>1578</v>
      </c>
      <c r="C91" s="3" t="s">
        <v>226</v>
      </c>
      <c r="D91" s="14">
        <v>25.393592999999999</v>
      </c>
      <c r="E91" s="1">
        <v>110.159592</v>
      </c>
      <c r="F91" s="12" t="s">
        <v>227</v>
      </c>
      <c r="G91" s="3" t="s">
        <v>232</v>
      </c>
      <c r="H91" s="3" t="s">
        <v>233</v>
      </c>
      <c r="I91" s="3" t="s">
        <v>9</v>
      </c>
      <c r="J91" s="8" t="s">
        <v>9</v>
      </c>
    </row>
    <row r="92" spans="1:10">
      <c r="A92" s="15" t="s">
        <v>225</v>
      </c>
      <c r="B92" s="15" t="s">
        <v>1578</v>
      </c>
      <c r="C92" s="7" t="s">
        <v>90</v>
      </c>
      <c r="D92" s="16">
        <v>31.098777999999999</v>
      </c>
      <c r="E92" s="14">
        <v>77.181556</v>
      </c>
      <c r="F92" s="7" t="s">
        <v>11</v>
      </c>
      <c r="G92" s="17" t="s">
        <v>242</v>
      </c>
      <c r="H92" s="15" t="s">
        <v>243</v>
      </c>
      <c r="I92" s="3" t="s">
        <v>9</v>
      </c>
      <c r="J92" s="8" t="s">
        <v>9</v>
      </c>
    </row>
    <row r="93" spans="1:10">
      <c r="A93" s="25" t="s">
        <v>225</v>
      </c>
      <c r="B93" s="15" t="s">
        <v>1578</v>
      </c>
      <c r="C93" s="7" t="s">
        <v>90</v>
      </c>
      <c r="D93" s="16">
        <v>26.994333000000001</v>
      </c>
      <c r="E93" s="14">
        <v>88.285777999999993</v>
      </c>
      <c r="F93" s="7" t="s">
        <v>11</v>
      </c>
      <c r="G93" s="17" t="s">
        <v>246</v>
      </c>
      <c r="H93" s="15" t="s">
        <v>247</v>
      </c>
      <c r="I93" s="3" t="s">
        <v>9</v>
      </c>
      <c r="J93" s="8" t="s">
        <v>9</v>
      </c>
    </row>
    <row r="94" spans="1:10">
      <c r="A94" s="3" t="s">
        <v>225</v>
      </c>
      <c r="B94" s="4" t="s">
        <v>1578</v>
      </c>
      <c r="C94" s="4" t="s">
        <v>226</v>
      </c>
      <c r="D94" s="24">
        <v>25.884388999999999</v>
      </c>
      <c r="E94" s="1">
        <v>110.465333</v>
      </c>
      <c r="F94" s="12" t="s">
        <v>227</v>
      </c>
      <c r="G94" s="3" t="s">
        <v>228</v>
      </c>
      <c r="H94" s="4" t="s">
        <v>229</v>
      </c>
      <c r="I94" s="3" t="s">
        <v>9</v>
      </c>
      <c r="J94" s="8" t="s">
        <v>9</v>
      </c>
    </row>
    <row r="95" spans="1:10">
      <c r="A95" s="3" t="s">
        <v>225</v>
      </c>
      <c r="B95" s="4" t="s">
        <v>1578</v>
      </c>
      <c r="C95" s="4" t="s">
        <v>226</v>
      </c>
      <c r="D95" s="24">
        <v>25.884388999999999</v>
      </c>
      <c r="E95" s="1">
        <v>110.465333</v>
      </c>
      <c r="F95" s="12" t="s">
        <v>227</v>
      </c>
      <c r="G95" s="3" t="s">
        <v>230</v>
      </c>
      <c r="H95" s="4" t="s">
        <v>231</v>
      </c>
      <c r="I95" s="3" t="s">
        <v>9</v>
      </c>
      <c r="J95" s="8" t="s">
        <v>9</v>
      </c>
    </row>
    <row r="96" spans="1:10">
      <c r="A96" s="3" t="s">
        <v>225</v>
      </c>
      <c r="B96" s="3" t="s">
        <v>1578</v>
      </c>
      <c r="C96" s="3" t="s">
        <v>226</v>
      </c>
      <c r="D96" s="24">
        <v>25.392005000000001</v>
      </c>
      <c r="E96" s="1">
        <v>110.136049</v>
      </c>
      <c r="F96" s="12" t="s">
        <v>227</v>
      </c>
      <c r="G96" s="3" t="s">
        <v>237</v>
      </c>
      <c r="H96" s="3" t="s">
        <v>238</v>
      </c>
      <c r="I96" s="3" t="s">
        <v>9</v>
      </c>
      <c r="J96" s="3" t="s">
        <v>9</v>
      </c>
    </row>
    <row r="97" spans="1:10">
      <c r="A97" s="25" t="s">
        <v>225</v>
      </c>
      <c r="B97" s="15" t="s">
        <v>1578</v>
      </c>
      <c r="C97" s="7" t="s">
        <v>90</v>
      </c>
      <c r="D97" s="16">
        <v>27.011749999999999</v>
      </c>
      <c r="E97" s="14">
        <v>88.228860999999995</v>
      </c>
      <c r="F97" s="7" t="s">
        <v>11</v>
      </c>
      <c r="G97" s="17" t="s">
        <v>244</v>
      </c>
      <c r="H97" s="15" t="s">
        <v>245</v>
      </c>
      <c r="I97" s="3" t="s">
        <v>9</v>
      </c>
      <c r="J97" s="8" t="s">
        <v>9</v>
      </c>
    </row>
    <row r="98" spans="1:10">
      <c r="A98" s="3" t="s">
        <v>225</v>
      </c>
      <c r="B98" s="3" t="s">
        <v>1579</v>
      </c>
      <c r="C98" s="3" t="s">
        <v>226</v>
      </c>
      <c r="D98" s="9">
        <v>25.144333333333332</v>
      </c>
      <c r="E98" s="9">
        <v>110.57483333333333</v>
      </c>
      <c r="F98" s="12" t="s">
        <v>227</v>
      </c>
      <c r="G98" s="3" t="s">
        <v>234</v>
      </c>
      <c r="H98" s="3" t="s">
        <v>235</v>
      </c>
      <c r="I98" s="10" t="s">
        <v>1594</v>
      </c>
      <c r="J98" s="3" t="s">
        <v>236</v>
      </c>
    </row>
    <row r="99" spans="1:10">
      <c r="A99" s="15" t="s">
        <v>225</v>
      </c>
      <c r="B99" s="15" t="s">
        <v>1579</v>
      </c>
      <c r="C99" s="7" t="s">
        <v>90</v>
      </c>
      <c r="D99" s="9">
        <v>27.089611111111111</v>
      </c>
      <c r="E99" s="9">
        <v>88.661944444444444</v>
      </c>
      <c r="F99" s="7" t="s">
        <v>11</v>
      </c>
      <c r="G99" s="17" t="s">
        <v>239</v>
      </c>
      <c r="H99" s="15" t="s">
        <v>240</v>
      </c>
      <c r="I99" s="10" t="s">
        <v>1595</v>
      </c>
      <c r="J99" s="8" t="s">
        <v>241</v>
      </c>
    </row>
    <row r="100" spans="1:10">
      <c r="A100" s="37" t="s">
        <v>225</v>
      </c>
      <c r="B100" s="37" t="s">
        <v>1579</v>
      </c>
      <c r="C100" s="32" t="s">
        <v>90</v>
      </c>
      <c r="D100" s="31">
        <v>31.244694444444445</v>
      </c>
      <c r="E100" s="31">
        <v>77.50288888888889</v>
      </c>
      <c r="F100" s="32" t="s">
        <v>11</v>
      </c>
      <c r="G100" s="38" t="s">
        <v>248</v>
      </c>
      <c r="H100" s="37" t="s">
        <v>249</v>
      </c>
      <c r="I100" s="33" t="s">
        <v>1596</v>
      </c>
      <c r="J100" s="39" t="s">
        <v>1559</v>
      </c>
    </row>
    <row r="101" spans="1:10">
      <c r="A101" s="13" t="s">
        <v>250</v>
      </c>
      <c r="B101" s="15" t="s">
        <v>1578</v>
      </c>
      <c r="C101" s="7" t="s">
        <v>90</v>
      </c>
      <c r="D101" s="16">
        <v>31.097556000000001</v>
      </c>
      <c r="E101" s="14">
        <v>77.180582999999999</v>
      </c>
      <c r="F101" s="7" t="s">
        <v>11</v>
      </c>
      <c r="G101" s="17" t="s">
        <v>251</v>
      </c>
      <c r="H101" s="15" t="s">
        <v>252</v>
      </c>
      <c r="I101" s="3" t="s">
        <v>9</v>
      </c>
      <c r="J101" s="8" t="s">
        <v>9</v>
      </c>
    </row>
    <row r="102" spans="1:10">
      <c r="A102" s="13" t="s">
        <v>250</v>
      </c>
      <c r="B102" s="15" t="s">
        <v>1578</v>
      </c>
      <c r="C102" s="7" t="s">
        <v>90</v>
      </c>
      <c r="D102" s="16">
        <v>31.105917000000002</v>
      </c>
      <c r="E102" s="14">
        <v>77.140972000000005</v>
      </c>
      <c r="F102" s="7" t="s">
        <v>11</v>
      </c>
      <c r="G102" s="17" t="s">
        <v>253</v>
      </c>
      <c r="H102" s="15" t="s">
        <v>254</v>
      </c>
      <c r="I102" s="3" t="s">
        <v>9</v>
      </c>
      <c r="J102" s="8" t="s">
        <v>9</v>
      </c>
    </row>
    <row r="103" spans="1:10">
      <c r="A103" s="3" t="s">
        <v>255</v>
      </c>
      <c r="B103" s="3" t="s">
        <v>1578</v>
      </c>
      <c r="C103" s="3" t="s">
        <v>226</v>
      </c>
      <c r="D103" s="24">
        <v>25.39066</v>
      </c>
      <c r="E103" s="1">
        <v>110.130461</v>
      </c>
      <c r="F103" s="12" t="s">
        <v>227</v>
      </c>
      <c r="G103" s="3" t="s">
        <v>256</v>
      </c>
      <c r="H103" s="3" t="s">
        <v>257</v>
      </c>
      <c r="I103" s="3" t="s">
        <v>9</v>
      </c>
      <c r="J103" s="8" t="s">
        <v>9</v>
      </c>
    </row>
    <row r="104" spans="1:10">
      <c r="A104" s="3" t="s">
        <v>255</v>
      </c>
      <c r="B104" s="4" t="s">
        <v>1578</v>
      </c>
      <c r="C104" s="7" t="s">
        <v>260</v>
      </c>
      <c r="D104" s="26">
        <v>50.869469000000002</v>
      </c>
      <c r="E104" s="16">
        <v>0.62811971</v>
      </c>
      <c r="F104" s="7" t="s">
        <v>69</v>
      </c>
      <c r="G104" s="3" t="s">
        <v>261</v>
      </c>
      <c r="H104" s="4" t="s">
        <v>262</v>
      </c>
      <c r="I104" s="3" t="s">
        <v>9</v>
      </c>
      <c r="J104" s="8" t="s">
        <v>9</v>
      </c>
    </row>
    <row r="105" spans="1:10">
      <c r="A105" s="3" t="s">
        <v>255</v>
      </c>
      <c r="B105" s="3" t="s">
        <v>1578</v>
      </c>
      <c r="C105" s="7" t="s">
        <v>260</v>
      </c>
      <c r="D105" s="14">
        <v>51.247230000000002</v>
      </c>
      <c r="E105" s="14">
        <v>0.119614</v>
      </c>
      <c r="F105" s="7" t="s">
        <v>263</v>
      </c>
      <c r="G105" s="3" t="s">
        <v>264</v>
      </c>
      <c r="H105" s="3" t="s">
        <v>265</v>
      </c>
      <c r="I105" s="3" t="s">
        <v>9</v>
      </c>
      <c r="J105" s="3" t="s">
        <v>9</v>
      </c>
    </row>
    <row r="106" spans="1:10">
      <c r="A106" s="3" t="s">
        <v>255</v>
      </c>
      <c r="B106" s="3" t="s">
        <v>1578</v>
      </c>
      <c r="C106" s="7" t="s">
        <v>260</v>
      </c>
      <c r="D106" s="14">
        <v>51.065776</v>
      </c>
      <c r="E106" s="14">
        <v>-8.9053999999999994E-2</v>
      </c>
      <c r="F106" s="7" t="s">
        <v>69</v>
      </c>
      <c r="G106" s="3" t="s">
        <v>267</v>
      </c>
      <c r="H106" s="3" t="s">
        <v>268</v>
      </c>
      <c r="I106" s="3" t="s">
        <v>9</v>
      </c>
      <c r="J106" s="8" t="s">
        <v>9</v>
      </c>
    </row>
    <row r="107" spans="1:10">
      <c r="A107" s="3" t="s">
        <v>255</v>
      </c>
      <c r="B107" s="15" t="s">
        <v>1578</v>
      </c>
      <c r="C107" s="7" t="s">
        <v>90</v>
      </c>
      <c r="D107" s="16">
        <v>31.111111000000001</v>
      </c>
      <c r="E107" s="14">
        <v>77.147638999999998</v>
      </c>
      <c r="F107" s="7" t="s">
        <v>11</v>
      </c>
      <c r="G107" s="17" t="s">
        <v>269</v>
      </c>
      <c r="H107" s="15" t="s">
        <v>270</v>
      </c>
      <c r="I107" s="3" t="s">
        <v>9</v>
      </c>
      <c r="J107" s="8" t="s">
        <v>9</v>
      </c>
    </row>
    <row r="108" spans="1:10">
      <c r="A108" s="3" t="s">
        <v>255</v>
      </c>
      <c r="B108" s="15" t="s">
        <v>1578</v>
      </c>
      <c r="C108" s="7" t="s">
        <v>90</v>
      </c>
      <c r="D108" s="9">
        <v>31.118472222222223</v>
      </c>
      <c r="E108" s="9">
        <v>77.143083333333337</v>
      </c>
      <c r="F108" s="7" t="s">
        <v>11</v>
      </c>
      <c r="G108" s="17" t="s">
        <v>271</v>
      </c>
      <c r="H108" s="15" t="s">
        <v>272</v>
      </c>
      <c r="I108" s="3" t="s">
        <v>9</v>
      </c>
      <c r="J108" s="8" t="s">
        <v>9</v>
      </c>
    </row>
    <row r="109" spans="1:10">
      <c r="A109" s="3" t="s">
        <v>255</v>
      </c>
      <c r="B109" s="15" t="s">
        <v>1578</v>
      </c>
      <c r="C109" s="7" t="s">
        <v>90</v>
      </c>
      <c r="D109" s="16">
        <v>31.096667</v>
      </c>
      <c r="E109" s="14">
        <v>77.274805999999998</v>
      </c>
      <c r="F109" s="7" t="s">
        <v>11</v>
      </c>
      <c r="G109" s="17" t="s">
        <v>273</v>
      </c>
      <c r="H109" s="15" t="s">
        <v>274</v>
      </c>
      <c r="I109" s="3" t="s">
        <v>9</v>
      </c>
      <c r="J109" s="8" t="s">
        <v>9</v>
      </c>
    </row>
    <row r="110" spans="1:10">
      <c r="A110" s="3" t="s">
        <v>255</v>
      </c>
      <c r="B110" s="3" t="s">
        <v>1578</v>
      </c>
      <c r="C110" s="7" t="s">
        <v>275</v>
      </c>
      <c r="D110" s="14">
        <v>40.70767</v>
      </c>
      <c r="E110" s="14">
        <v>14.843316</v>
      </c>
      <c r="F110" s="7" t="s">
        <v>69</v>
      </c>
      <c r="G110" s="3">
        <v>8617</v>
      </c>
      <c r="H110" s="3" t="s">
        <v>276</v>
      </c>
      <c r="I110" s="3" t="s">
        <v>9</v>
      </c>
      <c r="J110" s="3" t="s">
        <v>9</v>
      </c>
    </row>
    <row r="111" spans="1:10">
      <c r="A111" s="3" t="s">
        <v>255</v>
      </c>
      <c r="B111" s="3" t="s">
        <v>1578</v>
      </c>
      <c r="C111" s="3" t="s">
        <v>226</v>
      </c>
      <c r="D111" s="24">
        <v>25.39066</v>
      </c>
      <c r="E111" s="1">
        <v>110.130461</v>
      </c>
      <c r="F111" s="12" t="s">
        <v>227</v>
      </c>
      <c r="G111" s="3" t="s">
        <v>258</v>
      </c>
      <c r="H111" s="3" t="s">
        <v>259</v>
      </c>
      <c r="I111" s="3" t="s">
        <v>9</v>
      </c>
      <c r="J111" s="3" t="s">
        <v>9</v>
      </c>
    </row>
    <row r="112" spans="1:10">
      <c r="A112" s="3" t="s">
        <v>255</v>
      </c>
      <c r="B112" s="3" t="s">
        <v>1578</v>
      </c>
      <c r="C112" s="7" t="s">
        <v>260</v>
      </c>
      <c r="D112" s="14">
        <v>51.482064999999999</v>
      </c>
      <c r="E112" s="14">
        <v>-0.29025099999999998</v>
      </c>
      <c r="F112" s="7" t="s">
        <v>69</v>
      </c>
      <c r="G112" s="3">
        <v>8472</v>
      </c>
      <c r="H112" s="3">
        <v>8472</v>
      </c>
      <c r="I112" s="3" t="s">
        <v>9</v>
      </c>
      <c r="J112" s="3" t="s">
        <v>9</v>
      </c>
    </row>
    <row r="113" spans="1:10">
      <c r="A113" s="3" t="s">
        <v>255</v>
      </c>
      <c r="B113" s="3" t="s">
        <v>1578</v>
      </c>
      <c r="C113" s="7" t="s">
        <v>260</v>
      </c>
      <c r="D113" s="14">
        <v>53.859451</v>
      </c>
      <c r="E113" s="14">
        <v>-1.191924</v>
      </c>
      <c r="F113" s="7" t="s">
        <v>69</v>
      </c>
      <c r="G113" s="3">
        <v>8608</v>
      </c>
      <c r="H113" s="3" t="s">
        <v>266</v>
      </c>
      <c r="I113" s="3" t="s">
        <v>9</v>
      </c>
      <c r="J113" s="3" t="s">
        <v>9</v>
      </c>
    </row>
    <row r="114" spans="1:10">
      <c r="A114" s="3" t="s">
        <v>255</v>
      </c>
      <c r="B114" s="3" t="s">
        <v>1578</v>
      </c>
      <c r="C114" s="52" t="s">
        <v>275</v>
      </c>
      <c r="D114" s="1">
        <v>45.795290000000001</v>
      </c>
      <c r="E114" s="1">
        <v>8.4082299999999996</v>
      </c>
      <c r="F114" s="7" t="s">
        <v>69</v>
      </c>
      <c r="G114" s="3" t="s">
        <v>277</v>
      </c>
      <c r="H114" s="3" t="s">
        <v>278</v>
      </c>
      <c r="I114" s="3" t="s">
        <v>9</v>
      </c>
      <c r="J114" s="8" t="s">
        <v>9</v>
      </c>
    </row>
    <row r="115" spans="1:10">
      <c r="A115" s="3" t="s">
        <v>255</v>
      </c>
      <c r="B115" s="3" t="s">
        <v>1578</v>
      </c>
      <c r="C115" s="3" t="s">
        <v>48</v>
      </c>
      <c r="D115" s="14">
        <v>-29.484089999999998</v>
      </c>
      <c r="E115" s="14">
        <v>27.751469</v>
      </c>
      <c r="F115" s="7" t="s">
        <v>11</v>
      </c>
      <c r="G115" s="3" t="s">
        <v>279</v>
      </c>
      <c r="H115" s="3" t="s">
        <v>280</v>
      </c>
      <c r="I115" s="3" t="s">
        <v>9</v>
      </c>
      <c r="J115" s="3" t="s">
        <v>9</v>
      </c>
    </row>
    <row r="116" spans="1:10">
      <c r="A116" s="3" t="s">
        <v>255</v>
      </c>
      <c r="B116" s="3" t="s">
        <v>1578</v>
      </c>
      <c r="C116" s="3" t="s">
        <v>281</v>
      </c>
      <c r="D116" s="24">
        <v>53.10275</v>
      </c>
      <c r="E116" s="1">
        <v>-3.8457140000000001</v>
      </c>
      <c r="F116" s="7" t="s">
        <v>11</v>
      </c>
      <c r="G116" s="3" t="s">
        <v>282</v>
      </c>
      <c r="H116" s="3" t="s">
        <v>283</v>
      </c>
      <c r="I116" s="3" t="s">
        <v>9</v>
      </c>
      <c r="J116" s="3" t="s">
        <v>9</v>
      </c>
    </row>
    <row r="117" spans="1:10">
      <c r="A117" s="18" t="s">
        <v>1581</v>
      </c>
      <c r="B117" s="15" t="s">
        <v>1578</v>
      </c>
      <c r="C117" s="7" t="s">
        <v>90</v>
      </c>
      <c r="D117" s="16">
        <v>27.044944000000001</v>
      </c>
      <c r="E117" s="14">
        <v>88.262833000000001</v>
      </c>
      <c r="F117" s="7" t="s">
        <v>11</v>
      </c>
      <c r="G117" s="17" t="s">
        <v>284</v>
      </c>
      <c r="H117" s="15" t="s">
        <v>285</v>
      </c>
      <c r="I117" s="3" t="s">
        <v>9</v>
      </c>
      <c r="J117" s="8" t="s">
        <v>9</v>
      </c>
    </row>
    <row r="118" spans="1:10">
      <c r="A118" s="18" t="s">
        <v>1581</v>
      </c>
      <c r="B118" s="15" t="s">
        <v>1578</v>
      </c>
      <c r="C118" s="7" t="s">
        <v>90</v>
      </c>
      <c r="D118" s="16">
        <v>27.040028</v>
      </c>
      <c r="E118" s="14">
        <v>88.218500000000006</v>
      </c>
      <c r="F118" s="7" t="s">
        <v>11</v>
      </c>
      <c r="G118" s="17" t="s">
        <v>286</v>
      </c>
      <c r="H118" s="15" t="s">
        <v>287</v>
      </c>
      <c r="I118" s="3" t="s">
        <v>9</v>
      </c>
      <c r="J118" s="8" t="s">
        <v>9</v>
      </c>
    </row>
    <row r="119" spans="1:10">
      <c r="A119" s="3" t="s">
        <v>288</v>
      </c>
      <c r="B119" s="3" t="s">
        <v>1578</v>
      </c>
      <c r="C119" s="7" t="s">
        <v>260</v>
      </c>
      <c r="D119" s="14">
        <v>54.142256000000003</v>
      </c>
      <c r="E119" s="14">
        <v>-2.2533430000000001</v>
      </c>
      <c r="F119" s="7" t="s">
        <v>69</v>
      </c>
      <c r="G119" s="3">
        <v>8610</v>
      </c>
      <c r="H119" s="3" t="s">
        <v>289</v>
      </c>
      <c r="I119" s="3" t="s">
        <v>9</v>
      </c>
      <c r="J119" s="8" t="s">
        <v>9</v>
      </c>
    </row>
    <row r="120" spans="1:10">
      <c r="A120" s="3" t="s">
        <v>288</v>
      </c>
      <c r="B120" s="3" t="s">
        <v>1578</v>
      </c>
      <c r="C120" s="7" t="s">
        <v>260</v>
      </c>
      <c r="D120" s="14">
        <v>50.163777000000003</v>
      </c>
      <c r="E120" s="14">
        <v>-5.6545920000000001</v>
      </c>
      <c r="F120" s="7" t="s">
        <v>69</v>
      </c>
      <c r="G120" s="3">
        <v>8614</v>
      </c>
      <c r="H120" s="3" t="s">
        <v>290</v>
      </c>
      <c r="I120" s="3" t="s">
        <v>9</v>
      </c>
      <c r="J120" s="8" t="s">
        <v>9</v>
      </c>
    </row>
    <row r="121" spans="1:10">
      <c r="A121" s="3" t="s">
        <v>288</v>
      </c>
      <c r="B121" s="3" t="s">
        <v>1578</v>
      </c>
      <c r="C121" s="7" t="s">
        <v>260</v>
      </c>
      <c r="D121" s="14">
        <v>50.163777000000003</v>
      </c>
      <c r="E121" s="14">
        <v>-5.6545920000000001</v>
      </c>
      <c r="F121" s="7" t="s">
        <v>69</v>
      </c>
      <c r="G121" s="3">
        <v>8615</v>
      </c>
      <c r="H121" s="3" t="s">
        <v>291</v>
      </c>
      <c r="I121" s="3" t="s">
        <v>9</v>
      </c>
      <c r="J121" s="8" t="s">
        <v>9</v>
      </c>
    </row>
    <row r="122" spans="1:10">
      <c r="A122" s="3" t="s">
        <v>288</v>
      </c>
      <c r="B122" s="3" t="s">
        <v>1578</v>
      </c>
      <c r="C122" s="7" t="s">
        <v>260</v>
      </c>
      <c r="D122" s="14">
        <v>54.243822999999999</v>
      </c>
      <c r="E122" s="14">
        <v>-2.1893889999999998</v>
      </c>
      <c r="F122" s="7" t="s">
        <v>69</v>
      </c>
      <c r="G122" s="3">
        <v>8604</v>
      </c>
      <c r="H122" s="3" t="s">
        <v>292</v>
      </c>
      <c r="I122" s="3" t="s">
        <v>9</v>
      </c>
      <c r="J122" s="19" t="s">
        <v>9</v>
      </c>
    </row>
    <row r="123" spans="1:10">
      <c r="A123" s="3" t="s">
        <v>288</v>
      </c>
      <c r="B123" s="51" t="s">
        <v>1578</v>
      </c>
      <c r="C123" s="3" t="s">
        <v>293</v>
      </c>
      <c r="D123" s="14">
        <v>63.615935999999998</v>
      </c>
      <c r="E123" s="14">
        <v>-19.992297000000001</v>
      </c>
      <c r="F123" s="51" t="s">
        <v>227</v>
      </c>
      <c r="G123" s="27" t="s">
        <v>294</v>
      </c>
      <c r="H123" s="51" t="s">
        <v>295</v>
      </c>
      <c r="I123" s="3" t="s">
        <v>9</v>
      </c>
      <c r="J123" s="8" t="s">
        <v>9</v>
      </c>
    </row>
    <row r="124" spans="1:10">
      <c r="A124" s="3" t="s">
        <v>288</v>
      </c>
      <c r="B124" s="51" t="s">
        <v>1578</v>
      </c>
      <c r="C124" s="3" t="s">
        <v>293</v>
      </c>
      <c r="D124" s="16">
        <v>63.615943999999999</v>
      </c>
      <c r="E124" s="14">
        <v>-19.992305999999999</v>
      </c>
      <c r="F124" s="51" t="s">
        <v>227</v>
      </c>
      <c r="G124" s="27" t="s">
        <v>298</v>
      </c>
      <c r="H124" s="51" t="s">
        <v>299</v>
      </c>
      <c r="I124" s="3" t="s">
        <v>9</v>
      </c>
      <c r="J124" s="8" t="s">
        <v>9</v>
      </c>
    </row>
    <row r="125" spans="1:10">
      <c r="A125" s="3" t="s">
        <v>288</v>
      </c>
      <c r="B125" s="51" t="s">
        <v>1578</v>
      </c>
      <c r="C125" s="3" t="s">
        <v>293</v>
      </c>
      <c r="D125" s="14">
        <v>63.615935999999998</v>
      </c>
      <c r="E125" s="14">
        <v>-19.992297000000001</v>
      </c>
      <c r="F125" s="51" t="s">
        <v>227</v>
      </c>
      <c r="G125" s="27" t="s">
        <v>296</v>
      </c>
      <c r="H125" s="51" t="s">
        <v>297</v>
      </c>
      <c r="I125" s="3" t="s">
        <v>9</v>
      </c>
      <c r="J125" s="8" t="s">
        <v>9</v>
      </c>
    </row>
    <row r="126" spans="1:10">
      <c r="A126" s="3" t="s">
        <v>288</v>
      </c>
      <c r="B126" s="51" t="s">
        <v>1578</v>
      </c>
      <c r="C126" s="3" t="s">
        <v>293</v>
      </c>
      <c r="D126" s="16">
        <v>63.615935999999998</v>
      </c>
      <c r="E126" s="14">
        <v>-19.992297000000001</v>
      </c>
      <c r="F126" s="51" t="s">
        <v>227</v>
      </c>
      <c r="G126" s="27" t="s">
        <v>300</v>
      </c>
      <c r="H126" s="51" t="s">
        <v>301</v>
      </c>
      <c r="I126" s="3" t="s">
        <v>9</v>
      </c>
      <c r="J126" s="8" t="s">
        <v>9</v>
      </c>
    </row>
    <row r="127" spans="1:10">
      <c r="A127" s="3" t="s">
        <v>288</v>
      </c>
      <c r="B127" s="51" t="s">
        <v>1578</v>
      </c>
      <c r="C127" s="3" t="s">
        <v>293</v>
      </c>
      <c r="D127" s="16">
        <v>63.615935999999998</v>
      </c>
      <c r="E127" s="14">
        <v>-19.992297000000001</v>
      </c>
      <c r="F127" s="51" t="s">
        <v>227</v>
      </c>
      <c r="G127" s="27" t="s">
        <v>302</v>
      </c>
      <c r="H127" s="51" t="s">
        <v>303</v>
      </c>
      <c r="I127" s="3" t="s">
        <v>9</v>
      </c>
      <c r="J127" s="8" t="s">
        <v>9</v>
      </c>
    </row>
    <row r="128" spans="1:10">
      <c r="A128" s="3" t="s">
        <v>288</v>
      </c>
      <c r="B128" s="3" t="s">
        <v>1578</v>
      </c>
      <c r="C128" s="3" t="s">
        <v>304</v>
      </c>
      <c r="D128" s="9">
        <v>53.062835999999997</v>
      </c>
      <c r="E128" s="9">
        <v>-6.4548030000000001</v>
      </c>
      <c r="F128" s="7" t="s">
        <v>69</v>
      </c>
      <c r="G128" s="3" t="s">
        <v>305</v>
      </c>
      <c r="H128" s="3" t="s">
        <v>306</v>
      </c>
      <c r="I128" s="3" t="s">
        <v>9</v>
      </c>
      <c r="J128" s="3" t="s">
        <v>9</v>
      </c>
    </row>
    <row r="129" spans="1:10">
      <c r="A129" s="3" t="s">
        <v>288</v>
      </c>
      <c r="B129" s="3" t="s">
        <v>1578</v>
      </c>
      <c r="C129" s="7" t="s">
        <v>68</v>
      </c>
      <c r="D129" s="14">
        <v>44.148432</v>
      </c>
      <c r="E129" s="14">
        <v>-71.683948999999998</v>
      </c>
      <c r="F129" s="7" t="s">
        <v>69</v>
      </c>
      <c r="G129" s="3" t="s">
        <v>307</v>
      </c>
      <c r="H129" s="3" t="s">
        <v>308</v>
      </c>
      <c r="I129" s="3" t="s">
        <v>9</v>
      </c>
      <c r="J129" s="3" t="s">
        <v>9</v>
      </c>
    </row>
    <row r="130" spans="1:10">
      <c r="A130" s="3" t="s">
        <v>288</v>
      </c>
      <c r="B130" s="3" t="s">
        <v>1578</v>
      </c>
      <c r="C130" s="7" t="s">
        <v>68</v>
      </c>
      <c r="D130" s="14">
        <v>44.259425</v>
      </c>
      <c r="E130" s="14">
        <v>-71.255919000000006</v>
      </c>
      <c r="F130" s="7" t="s">
        <v>69</v>
      </c>
      <c r="G130" s="3" t="s">
        <v>309</v>
      </c>
      <c r="H130" s="3" t="s">
        <v>310</v>
      </c>
      <c r="I130" s="3" t="s">
        <v>9</v>
      </c>
      <c r="J130" s="3" t="s">
        <v>9</v>
      </c>
    </row>
    <row r="131" spans="1:10">
      <c r="A131" s="3" t="s">
        <v>288</v>
      </c>
      <c r="B131" s="3" t="s">
        <v>1578</v>
      </c>
      <c r="C131" s="7" t="s">
        <v>68</v>
      </c>
      <c r="D131" s="14">
        <v>44.260722999999999</v>
      </c>
      <c r="E131" s="14">
        <v>-71.257152000000005</v>
      </c>
      <c r="F131" s="7" t="s">
        <v>69</v>
      </c>
      <c r="G131" s="3" t="s">
        <v>311</v>
      </c>
      <c r="H131" s="3" t="s">
        <v>312</v>
      </c>
      <c r="I131" s="3" t="s">
        <v>9</v>
      </c>
      <c r="J131" s="8" t="s">
        <v>9</v>
      </c>
    </row>
    <row r="132" spans="1:10">
      <c r="A132" s="3" t="s">
        <v>288</v>
      </c>
      <c r="B132" s="3" t="s">
        <v>1578</v>
      </c>
      <c r="C132" s="7" t="s">
        <v>68</v>
      </c>
      <c r="D132" s="14">
        <v>44.263297000000001</v>
      </c>
      <c r="E132" s="14">
        <v>-71.297582000000006</v>
      </c>
      <c r="F132" s="7" t="s">
        <v>69</v>
      </c>
      <c r="G132" s="3" t="s">
        <v>313</v>
      </c>
      <c r="H132" s="3" t="s">
        <v>314</v>
      </c>
      <c r="I132" s="3" t="s">
        <v>9</v>
      </c>
      <c r="J132" s="3" t="s">
        <v>9</v>
      </c>
    </row>
    <row r="133" spans="1:10">
      <c r="A133" s="4" t="s">
        <v>315</v>
      </c>
      <c r="B133" s="3" t="s">
        <v>1578</v>
      </c>
      <c r="C133" s="52" t="s">
        <v>275</v>
      </c>
      <c r="D133" s="14">
        <v>45.789960999999998</v>
      </c>
      <c r="E133" s="14">
        <v>8.4216859999999993</v>
      </c>
      <c r="F133" s="7" t="s">
        <v>69</v>
      </c>
      <c r="G133" s="3" t="s">
        <v>316</v>
      </c>
      <c r="H133" s="3" t="s">
        <v>317</v>
      </c>
      <c r="I133" s="3" t="s">
        <v>9</v>
      </c>
      <c r="J133" s="8" t="s">
        <v>9</v>
      </c>
    </row>
    <row r="134" spans="1:10">
      <c r="A134" s="20" t="s">
        <v>318</v>
      </c>
      <c r="B134" s="3" t="s">
        <v>1578</v>
      </c>
      <c r="C134" s="52" t="s">
        <v>275</v>
      </c>
      <c r="D134" s="1">
        <v>45.795290000000001</v>
      </c>
      <c r="E134" s="1">
        <v>8.4082299999999996</v>
      </c>
      <c r="F134" s="7" t="s">
        <v>69</v>
      </c>
      <c r="G134" s="3" t="s">
        <v>319</v>
      </c>
      <c r="H134" s="3" t="s">
        <v>320</v>
      </c>
      <c r="I134" s="3" t="s">
        <v>9</v>
      </c>
      <c r="J134" s="8" t="s">
        <v>9</v>
      </c>
    </row>
    <row r="135" spans="1:10">
      <c r="A135" s="20" t="s">
        <v>318</v>
      </c>
      <c r="B135" s="3" t="s">
        <v>1578</v>
      </c>
      <c r="C135" s="52" t="s">
        <v>275</v>
      </c>
      <c r="D135" s="1">
        <v>45.794663</v>
      </c>
      <c r="E135" s="1">
        <v>8.4098020000000009</v>
      </c>
      <c r="F135" s="7" t="s">
        <v>69</v>
      </c>
      <c r="G135" s="3" t="s">
        <v>321</v>
      </c>
      <c r="H135" s="3" t="s">
        <v>322</v>
      </c>
      <c r="I135" s="3" t="s">
        <v>9</v>
      </c>
      <c r="J135" s="8" t="s">
        <v>9</v>
      </c>
    </row>
    <row r="136" spans="1:10">
      <c r="A136" s="19" t="s">
        <v>323</v>
      </c>
      <c r="B136" s="3" t="s">
        <v>1578</v>
      </c>
      <c r="C136" s="7" t="s">
        <v>275</v>
      </c>
      <c r="D136" s="14">
        <v>37.657725999999997</v>
      </c>
      <c r="E136" s="14">
        <v>14.893414</v>
      </c>
      <c r="F136" s="7" t="s">
        <v>69</v>
      </c>
      <c r="G136" s="3" t="s">
        <v>324</v>
      </c>
      <c r="H136" s="3" t="s">
        <v>325</v>
      </c>
      <c r="I136" s="3" t="s">
        <v>9</v>
      </c>
      <c r="J136" s="3" t="s">
        <v>9</v>
      </c>
    </row>
    <row r="137" spans="1:10">
      <c r="A137" s="15" t="s">
        <v>326</v>
      </c>
      <c r="B137" s="15" t="s">
        <v>1578</v>
      </c>
      <c r="C137" s="7" t="s">
        <v>90</v>
      </c>
      <c r="D137" s="16">
        <v>31.096194000000001</v>
      </c>
      <c r="E137" s="14">
        <v>77.178528</v>
      </c>
      <c r="F137" s="7" t="s">
        <v>11</v>
      </c>
      <c r="G137" s="17" t="s">
        <v>327</v>
      </c>
      <c r="H137" s="15" t="s">
        <v>328</v>
      </c>
      <c r="I137" s="3" t="s">
        <v>9</v>
      </c>
      <c r="J137" s="8" t="s">
        <v>9</v>
      </c>
    </row>
    <row r="138" spans="1:10">
      <c r="A138" s="15" t="s">
        <v>326</v>
      </c>
      <c r="B138" s="15" t="s">
        <v>1578</v>
      </c>
      <c r="C138" s="7" t="s">
        <v>90</v>
      </c>
      <c r="D138" s="16">
        <v>31.096194000000001</v>
      </c>
      <c r="E138" s="14">
        <v>77.178528</v>
      </c>
      <c r="F138" s="7" t="s">
        <v>11</v>
      </c>
      <c r="G138" s="17" t="s">
        <v>329</v>
      </c>
      <c r="H138" s="15" t="s">
        <v>330</v>
      </c>
      <c r="I138" s="3" t="s">
        <v>9</v>
      </c>
      <c r="J138" s="8" t="s">
        <v>9</v>
      </c>
    </row>
    <row r="139" spans="1:10">
      <c r="A139" s="15" t="s">
        <v>326</v>
      </c>
      <c r="B139" s="15" t="s">
        <v>1578</v>
      </c>
      <c r="C139" s="7" t="s">
        <v>90</v>
      </c>
      <c r="D139" s="16">
        <v>31.099667</v>
      </c>
      <c r="E139" s="14">
        <v>77.182861000000003</v>
      </c>
      <c r="F139" s="7" t="s">
        <v>11</v>
      </c>
      <c r="G139" s="17" t="s">
        <v>331</v>
      </c>
      <c r="H139" s="15" t="s">
        <v>332</v>
      </c>
      <c r="I139" s="3" t="s">
        <v>9</v>
      </c>
      <c r="J139" s="8" t="s">
        <v>9</v>
      </c>
    </row>
    <row r="140" spans="1:10">
      <c r="A140" s="15" t="s">
        <v>326</v>
      </c>
      <c r="B140" s="15" t="s">
        <v>1578</v>
      </c>
      <c r="C140" s="7" t="s">
        <v>90</v>
      </c>
      <c r="D140" s="16">
        <v>31.114806000000002</v>
      </c>
      <c r="E140" s="14">
        <v>77.248527999999993</v>
      </c>
      <c r="F140" s="7" t="s">
        <v>11</v>
      </c>
      <c r="G140" s="17" t="s">
        <v>333</v>
      </c>
      <c r="H140" s="15" t="s">
        <v>334</v>
      </c>
      <c r="I140" s="3" t="s">
        <v>9</v>
      </c>
      <c r="J140" s="8" t="s">
        <v>9</v>
      </c>
    </row>
    <row r="141" spans="1:10">
      <c r="A141" s="3" t="s">
        <v>335</v>
      </c>
      <c r="B141" s="3" t="s">
        <v>1578</v>
      </c>
      <c r="C141" s="3" t="s">
        <v>48</v>
      </c>
      <c r="D141" s="14">
        <v>-28.774076999999998</v>
      </c>
      <c r="E141" s="14">
        <v>28.674192000000001</v>
      </c>
      <c r="F141" s="7" t="s">
        <v>11</v>
      </c>
      <c r="G141" s="3" t="s">
        <v>336</v>
      </c>
      <c r="H141" s="3" t="s">
        <v>337</v>
      </c>
      <c r="I141" s="3" t="s">
        <v>9</v>
      </c>
      <c r="J141" s="3" t="s">
        <v>9</v>
      </c>
    </row>
    <row r="142" spans="1:10">
      <c r="A142" s="3" t="s">
        <v>335</v>
      </c>
      <c r="B142" s="3" t="s">
        <v>1578</v>
      </c>
      <c r="C142" s="3" t="s">
        <v>48</v>
      </c>
      <c r="D142" s="14">
        <v>-28.774076999999998</v>
      </c>
      <c r="E142" s="14">
        <v>28.674192000000001</v>
      </c>
      <c r="F142" s="7" t="s">
        <v>11</v>
      </c>
      <c r="G142" s="3" t="s">
        <v>338</v>
      </c>
      <c r="H142" s="3" t="s">
        <v>339</v>
      </c>
      <c r="I142" s="3" t="s">
        <v>9</v>
      </c>
      <c r="J142" s="3" t="s">
        <v>9</v>
      </c>
    </row>
    <row r="143" spans="1:10">
      <c r="A143" s="15" t="s">
        <v>340</v>
      </c>
      <c r="B143" s="15" t="s">
        <v>1578</v>
      </c>
      <c r="C143" s="7" t="s">
        <v>90</v>
      </c>
      <c r="D143" s="9">
        <v>31.118472222222223</v>
      </c>
      <c r="E143" s="9">
        <v>77.143083333333337</v>
      </c>
      <c r="F143" s="7" t="s">
        <v>11</v>
      </c>
      <c r="G143" s="17" t="s">
        <v>341</v>
      </c>
      <c r="H143" s="15" t="s">
        <v>342</v>
      </c>
      <c r="I143" s="3" t="s">
        <v>9</v>
      </c>
      <c r="J143" s="8" t="s">
        <v>9</v>
      </c>
    </row>
    <row r="144" spans="1:10">
      <c r="A144" s="15" t="s">
        <v>343</v>
      </c>
      <c r="B144" s="3" t="s">
        <v>1578</v>
      </c>
      <c r="C144" s="3" t="s">
        <v>344</v>
      </c>
      <c r="D144" s="24">
        <v>-24.636489000000001</v>
      </c>
      <c r="E144" s="1">
        <v>-48.404389000000002</v>
      </c>
      <c r="F144" s="7" t="s">
        <v>227</v>
      </c>
      <c r="G144" s="3" t="s">
        <v>345</v>
      </c>
      <c r="H144" s="3" t="s">
        <v>346</v>
      </c>
      <c r="I144" s="3" t="s">
        <v>9</v>
      </c>
      <c r="J144" s="8" t="s">
        <v>9</v>
      </c>
    </row>
    <row r="145" spans="1:10">
      <c r="A145" s="19" t="s">
        <v>343</v>
      </c>
      <c r="B145" s="3" t="s">
        <v>1578</v>
      </c>
      <c r="C145" s="3" t="s">
        <v>154</v>
      </c>
      <c r="D145" s="9">
        <v>7.6790277777777778</v>
      </c>
      <c r="E145" s="9">
        <v>-74.021777777777771</v>
      </c>
      <c r="F145" s="7" t="s">
        <v>69</v>
      </c>
      <c r="G145" s="3" t="s">
        <v>347</v>
      </c>
      <c r="H145" s="3" t="s">
        <v>348</v>
      </c>
      <c r="I145" s="3" t="s">
        <v>9</v>
      </c>
      <c r="J145" s="3" t="s">
        <v>9</v>
      </c>
    </row>
    <row r="146" spans="1:10">
      <c r="A146" s="15" t="s">
        <v>349</v>
      </c>
      <c r="B146" s="15" t="s">
        <v>1578</v>
      </c>
      <c r="C146" s="7" t="s">
        <v>90</v>
      </c>
      <c r="D146" s="16">
        <v>27.040028</v>
      </c>
      <c r="E146" s="14">
        <v>88.218500000000006</v>
      </c>
      <c r="F146" s="7" t="s">
        <v>11</v>
      </c>
      <c r="G146" s="17" t="s">
        <v>350</v>
      </c>
      <c r="H146" s="15" t="s">
        <v>351</v>
      </c>
      <c r="I146" s="3" t="s">
        <v>9</v>
      </c>
      <c r="J146" s="8" t="s">
        <v>9</v>
      </c>
    </row>
    <row r="147" spans="1:10">
      <c r="A147" s="15" t="s">
        <v>349</v>
      </c>
      <c r="B147" s="15" t="s">
        <v>1578</v>
      </c>
      <c r="C147" s="7" t="s">
        <v>90</v>
      </c>
      <c r="D147" s="16">
        <v>27.038028000000001</v>
      </c>
      <c r="E147" s="14">
        <v>88.263166999999996</v>
      </c>
      <c r="F147" s="7" t="s">
        <v>11</v>
      </c>
      <c r="G147" s="17" t="s">
        <v>352</v>
      </c>
      <c r="H147" s="15" t="s">
        <v>353</v>
      </c>
      <c r="I147" s="3" t="s">
        <v>9</v>
      </c>
      <c r="J147" s="8" t="s">
        <v>9</v>
      </c>
    </row>
    <row r="148" spans="1:10">
      <c r="A148" s="15" t="s">
        <v>354</v>
      </c>
      <c r="B148" s="15" t="s">
        <v>1578</v>
      </c>
      <c r="C148" s="7" t="s">
        <v>90</v>
      </c>
      <c r="D148" s="16">
        <v>31.099667</v>
      </c>
      <c r="E148" s="14">
        <v>77.182861000000003</v>
      </c>
      <c r="F148" s="7" t="s">
        <v>11</v>
      </c>
      <c r="G148" s="17" t="s">
        <v>355</v>
      </c>
      <c r="H148" s="15" t="s">
        <v>356</v>
      </c>
      <c r="I148" s="3" t="s">
        <v>9</v>
      </c>
      <c r="J148" s="8" t="s">
        <v>9</v>
      </c>
    </row>
    <row r="149" spans="1:10">
      <c r="A149" s="15" t="s">
        <v>354</v>
      </c>
      <c r="B149" s="15" t="s">
        <v>1578</v>
      </c>
      <c r="C149" s="7" t="s">
        <v>90</v>
      </c>
      <c r="D149" s="16">
        <v>31.097556000000001</v>
      </c>
      <c r="E149" s="14">
        <v>77.180582999999999</v>
      </c>
      <c r="F149" s="7" t="s">
        <v>11</v>
      </c>
      <c r="G149" s="17" t="s">
        <v>357</v>
      </c>
      <c r="H149" s="15" t="s">
        <v>358</v>
      </c>
      <c r="I149" s="3" t="s">
        <v>9</v>
      </c>
      <c r="J149" s="8" t="s">
        <v>9</v>
      </c>
    </row>
    <row r="150" spans="1:10">
      <c r="A150" s="19" t="s">
        <v>359</v>
      </c>
      <c r="B150" s="3" t="s">
        <v>1578</v>
      </c>
      <c r="C150" s="3" t="s">
        <v>344</v>
      </c>
      <c r="D150" s="14">
        <v>-22.958915999999999</v>
      </c>
      <c r="E150" s="14">
        <v>-43.277172</v>
      </c>
      <c r="F150" s="7" t="s">
        <v>227</v>
      </c>
      <c r="G150" s="3" t="s">
        <v>360</v>
      </c>
      <c r="H150" s="3" t="s">
        <v>361</v>
      </c>
      <c r="I150" s="3" t="s">
        <v>9</v>
      </c>
      <c r="J150" s="3" t="s">
        <v>9</v>
      </c>
    </row>
    <row r="151" spans="1:10">
      <c r="A151" s="15" t="s">
        <v>359</v>
      </c>
      <c r="B151" s="3" t="s">
        <v>1578</v>
      </c>
      <c r="C151" s="3" t="s">
        <v>344</v>
      </c>
      <c r="D151" s="24">
        <v>-24.636489000000001</v>
      </c>
      <c r="E151" s="1">
        <v>-48.404389000000002</v>
      </c>
      <c r="F151" s="7" t="s">
        <v>227</v>
      </c>
      <c r="G151" s="3" t="s">
        <v>368</v>
      </c>
      <c r="H151" s="3" t="s">
        <v>369</v>
      </c>
      <c r="I151" s="3" t="s">
        <v>9</v>
      </c>
      <c r="J151" s="8" t="s">
        <v>9</v>
      </c>
    </row>
    <row r="152" spans="1:10">
      <c r="A152" s="3" t="s">
        <v>359</v>
      </c>
      <c r="B152" s="3" t="s">
        <v>1578</v>
      </c>
      <c r="C152" s="3" t="s">
        <v>344</v>
      </c>
      <c r="D152" s="24">
        <v>-24.636489000000001</v>
      </c>
      <c r="E152" s="1">
        <v>-48.404389000000002</v>
      </c>
      <c r="F152" s="7" t="s">
        <v>227</v>
      </c>
      <c r="G152" s="3" t="s">
        <v>370</v>
      </c>
      <c r="H152" s="3" t="s">
        <v>371</v>
      </c>
      <c r="I152" s="3" t="s">
        <v>9</v>
      </c>
      <c r="J152" s="8" t="s">
        <v>9</v>
      </c>
    </row>
    <row r="153" spans="1:10">
      <c r="A153" s="19" t="s">
        <v>359</v>
      </c>
      <c r="B153" s="3" t="s">
        <v>1578</v>
      </c>
      <c r="C153" s="3" t="s">
        <v>154</v>
      </c>
      <c r="D153" s="9">
        <v>7.6790277777777778</v>
      </c>
      <c r="E153" s="9">
        <v>-74.021777777777771</v>
      </c>
      <c r="F153" s="7" t="s">
        <v>69</v>
      </c>
      <c r="G153" s="3" t="s">
        <v>376</v>
      </c>
      <c r="H153" s="3" t="s">
        <v>377</v>
      </c>
      <c r="I153" s="3" t="s">
        <v>9</v>
      </c>
      <c r="J153" s="3" t="s">
        <v>9</v>
      </c>
    </row>
    <row r="154" spans="1:10">
      <c r="A154" s="19" t="s">
        <v>359</v>
      </c>
      <c r="B154" s="3" t="s">
        <v>1578</v>
      </c>
      <c r="C154" s="3" t="s">
        <v>154</v>
      </c>
      <c r="D154" s="14">
        <v>7.680904</v>
      </c>
      <c r="E154" s="14">
        <v>-74.011617999999999</v>
      </c>
      <c r="F154" s="7" t="s">
        <v>69</v>
      </c>
      <c r="G154" s="3" t="s">
        <v>378</v>
      </c>
      <c r="H154" s="3" t="s">
        <v>379</v>
      </c>
      <c r="I154" s="3" t="s">
        <v>9</v>
      </c>
      <c r="J154" s="3" t="s">
        <v>9</v>
      </c>
    </row>
    <row r="155" spans="1:10">
      <c r="A155" s="4" t="s">
        <v>359</v>
      </c>
      <c r="B155" s="4" t="s">
        <v>1578</v>
      </c>
      <c r="C155" s="7" t="s">
        <v>260</v>
      </c>
      <c r="D155" s="26">
        <v>50.868865</v>
      </c>
      <c r="E155" s="16">
        <v>0.62922701999999997</v>
      </c>
      <c r="F155" s="7" t="s">
        <v>69</v>
      </c>
      <c r="G155" s="3" t="s">
        <v>382</v>
      </c>
      <c r="H155" s="4" t="s">
        <v>383</v>
      </c>
      <c r="I155" s="3" t="s">
        <v>9</v>
      </c>
      <c r="J155" s="8" t="s">
        <v>9</v>
      </c>
    </row>
    <row r="156" spans="1:10">
      <c r="A156" s="4" t="s">
        <v>359</v>
      </c>
      <c r="B156" s="4" t="s">
        <v>1578</v>
      </c>
      <c r="C156" s="7" t="s">
        <v>260</v>
      </c>
      <c r="D156" s="26">
        <v>50.867037000000003</v>
      </c>
      <c r="E156" s="16">
        <v>0.63054542999999996</v>
      </c>
      <c r="F156" s="7" t="s">
        <v>69</v>
      </c>
      <c r="G156" s="3" t="s">
        <v>384</v>
      </c>
      <c r="H156" s="4" t="s">
        <v>385</v>
      </c>
      <c r="I156" s="3" t="s">
        <v>9</v>
      </c>
      <c r="J156" s="8" t="s">
        <v>9</v>
      </c>
    </row>
    <row r="157" spans="1:10">
      <c r="A157" s="15" t="s">
        <v>359</v>
      </c>
      <c r="B157" s="15" t="s">
        <v>1578</v>
      </c>
      <c r="C157" s="7" t="s">
        <v>90</v>
      </c>
      <c r="D157" s="16">
        <v>27.044944000000001</v>
      </c>
      <c r="E157" s="14">
        <v>88.262833000000001</v>
      </c>
      <c r="F157" s="7" t="s">
        <v>11</v>
      </c>
      <c r="G157" s="17" t="s">
        <v>386</v>
      </c>
      <c r="H157" s="15" t="s">
        <v>387</v>
      </c>
      <c r="I157" s="3" t="s">
        <v>9</v>
      </c>
      <c r="J157" s="8" t="s">
        <v>9</v>
      </c>
    </row>
    <row r="158" spans="1:10">
      <c r="A158" s="15" t="s">
        <v>359</v>
      </c>
      <c r="B158" s="15" t="s">
        <v>1578</v>
      </c>
      <c r="C158" s="7" t="s">
        <v>90</v>
      </c>
      <c r="D158" s="16">
        <v>27.104778</v>
      </c>
      <c r="E158" s="14">
        <v>88.638971999999995</v>
      </c>
      <c r="F158" s="7" t="s">
        <v>11</v>
      </c>
      <c r="G158" s="17" t="s">
        <v>390</v>
      </c>
      <c r="H158" s="15" t="s">
        <v>391</v>
      </c>
      <c r="I158" s="3" t="s">
        <v>9</v>
      </c>
      <c r="J158" s="8" t="s">
        <v>9</v>
      </c>
    </row>
    <row r="159" spans="1:10">
      <c r="A159" s="15" t="s">
        <v>359</v>
      </c>
      <c r="B159" s="15" t="s">
        <v>1578</v>
      </c>
      <c r="C159" s="7" t="s">
        <v>90</v>
      </c>
      <c r="D159" s="16">
        <v>31.111111000000001</v>
      </c>
      <c r="E159" s="14">
        <v>77.147638999999998</v>
      </c>
      <c r="F159" s="7" t="s">
        <v>11</v>
      </c>
      <c r="G159" s="17" t="s">
        <v>392</v>
      </c>
      <c r="H159" s="15" t="s">
        <v>393</v>
      </c>
      <c r="I159" s="3" t="s">
        <v>9</v>
      </c>
      <c r="J159" s="8" t="s">
        <v>9</v>
      </c>
    </row>
    <row r="160" spans="1:10">
      <c r="A160" s="15" t="s">
        <v>359</v>
      </c>
      <c r="B160" s="15" t="s">
        <v>1578</v>
      </c>
      <c r="C160" s="7" t="s">
        <v>90</v>
      </c>
      <c r="D160" s="9">
        <v>31.118472222222223</v>
      </c>
      <c r="E160" s="9">
        <v>77.143083333333337</v>
      </c>
      <c r="F160" s="7" t="s">
        <v>11</v>
      </c>
      <c r="G160" s="17" t="s">
        <v>394</v>
      </c>
      <c r="H160" s="15" t="s">
        <v>395</v>
      </c>
      <c r="I160" s="3" t="s">
        <v>9</v>
      </c>
      <c r="J160" s="8" t="s">
        <v>9</v>
      </c>
    </row>
    <row r="161" spans="1:10">
      <c r="A161" s="3" t="s">
        <v>359</v>
      </c>
      <c r="B161" s="3" t="s">
        <v>1578</v>
      </c>
      <c r="C161" s="3" t="s">
        <v>396</v>
      </c>
      <c r="D161" s="14">
        <v>4.4735339999999999</v>
      </c>
      <c r="E161" s="14">
        <v>101.382282</v>
      </c>
      <c r="F161" s="7" t="s">
        <v>227</v>
      </c>
      <c r="G161" s="3" t="s">
        <v>400</v>
      </c>
      <c r="H161" s="3" t="s">
        <v>401</v>
      </c>
      <c r="I161" s="3" t="s">
        <v>9</v>
      </c>
      <c r="J161" s="3" t="s">
        <v>9</v>
      </c>
    </row>
    <row r="162" spans="1:10">
      <c r="A162" s="7" t="s">
        <v>359</v>
      </c>
      <c r="B162" s="3" t="s">
        <v>1578</v>
      </c>
      <c r="C162" s="3" t="s">
        <v>344</v>
      </c>
      <c r="D162" s="24">
        <v>-20.163246999999998</v>
      </c>
      <c r="E162" s="1">
        <v>-51.207393000000003</v>
      </c>
      <c r="F162" s="7" t="s">
        <v>227</v>
      </c>
      <c r="G162" s="3" t="s">
        <v>362</v>
      </c>
      <c r="H162" s="3" t="s">
        <v>363</v>
      </c>
      <c r="I162" s="3" t="s">
        <v>9</v>
      </c>
      <c r="J162" s="3" t="s">
        <v>9</v>
      </c>
    </row>
    <row r="163" spans="1:10">
      <c r="A163" s="3" t="s">
        <v>359</v>
      </c>
      <c r="B163" s="3" t="s">
        <v>1578</v>
      </c>
      <c r="C163" s="3" t="s">
        <v>344</v>
      </c>
      <c r="D163" s="24">
        <v>-24.636489000000001</v>
      </c>
      <c r="E163" s="1">
        <v>-48.404389000000002</v>
      </c>
      <c r="F163" s="7" t="s">
        <v>227</v>
      </c>
      <c r="G163" s="3" t="s">
        <v>364</v>
      </c>
      <c r="H163" s="3" t="s">
        <v>365</v>
      </c>
      <c r="I163" s="3" t="s">
        <v>9</v>
      </c>
      <c r="J163" s="3" t="s">
        <v>9</v>
      </c>
    </row>
    <row r="164" spans="1:10">
      <c r="A164" s="3" t="s">
        <v>359</v>
      </c>
      <c r="B164" s="3" t="s">
        <v>1578</v>
      </c>
      <c r="C164" s="3" t="s">
        <v>344</v>
      </c>
      <c r="D164" s="24">
        <v>-24.735617000000001</v>
      </c>
      <c r="E164" s="1">
        <v>-48.335816999999999</v>
      </c>
      <c r="F164" s="7" t="s">
        <v>227</v>
      </c>
      <c r="G164" s="3" t="s">
        <v>366</v>
      </c>
      <c r="H164" s="3" t="s">
        <v>367</v>
      </c>
      <c r="I164" s="3" t="s">
        <v>9</v>
      </c>
      <c r="J164" s="3" t="s">
        <v>9</v>
      </c>
    </row>
    <row r="165" spans="1:10">
      <c r="A165" s="3" t="s">
        <v>359</v>
      </c>
      <c r="B165" s="4" t="s">
        <v>1578</v>
      </c>
      <c r="C165" s="4" t="s">
        <v>226</v>
      </c>
      <c r="D165" s="24">
        <v>25.39066</v>
      </c>
      <c r="E165" s="1">
        <v>110.130461</v>
      </c>
      <c r="F165" s="12" t="s">
        <v>227</v>
      </c>
      <c r="G165" s="3" t="s">
        <v>372</v>
      </c>
      <c r="H165" s="4" t="s">
        <v>373</v>
      </c>
      <c r="I165" s="3" t="s">
        <v>9</v>
      </c>
      <c r="J165" s="8" t="s">
        <v>9</v>
      </c>
    </row>
    <row r="166" spans="1:10">
      <c r="A166" s="3" t="s">
        <v>359</v>
      </c>
      <c r="B166" s="3" t="s">
        <v>1578</v>
      </c>
      <c r="C166" s="3" t="s">
        <v>226</v>
      </c>
      <c r="D166" s="24">
        <v>25.392005000000001</v>
      </c>
      <c r="E166" s="1">
        <v>110.136049</v>
      </c>
      <c r="F166" s="12" t="s">
        <v>227</v>
      </c>
      <c r="G166" s="3" t="s">
        <v>374</v>
      </c>
      <c r="H166" s="3" t="s">
        <v>375</v>
      </c>
      <c r="I166" s="3" t="s">
        <v>9</v>
      </c>
      <c r="J166" s="3" t="s">
        <v>9</v>
      </c>
    </row>
    <row r="167" spans="1:10">
      <c r="A167" s="4" t="s">
        <v>359</v>
      </c>
      <c r="B167" s="4" t="s">
        <v>1578</v>
      </c>
      <c r="C167" s="7" t="s">
        <v>260</v>
      </c>
      <c r="D167" s="26">
        <v>50.869469000000002</v>
      </c>
      <c r="E167" s="16">
        <v>0.62811971</v>
      </c>
      <c r="F167" s="7" t="s">
        <v>69</v>
      </c>
      <c r="G167" s="3" t="s">
        <v>380</v>
      </c>
      <c r="H167" s="4" t="s">
        <v>381</v>
      </c>
      <c r="I167" s="3" t="s">
        <v>9</v>
      </c>
      <c r="J167" s="8" t="s">
        <v>9</v>
      </c>
    </row>
    <row r="168" spans="1:10">
      <c r="A168" s="15" t="s">
        <v>359</v>
      </c>
      <c r="B168" s="15" t="s">
        <v>1578</v>
      </c>
      <c r="C168" s="7" t="s">
        <v>90</v>
      </c>
      <c r="D168" s="16">
        <v>27.087944</v>
      </c>
      <c r="E168" s="14">
        <v>88.698499999999996</v>
      </c>
      <c r="F168" s="7" t="s">
        <v>11</v>
      </c>
      <c r="G168" s="17" t="s">
        <v>388</v>
      </c>
      <c r="H168" s="15" t="s">
        <v>389</v>
      </c>
      <c r="I168" s="3" t="s">
        <v>9</v>
      </c>
      <c r="J168" s="8" t="s">
        <v>9</v>
      </c>
    </row>
    <row r="169" spans="1:10">
      <c r="A169" s="3" t="s">
        <v>359</v>
      </c>
      <c r="B169" s="3" t="s">
        <v>1578</v>
      </c>
      <c r="C169" s="7" t="s">
        <v>396</v>
      </c>
      <c r="D169" s="14">
        <v>-6.7413319999999999</v>
      </c>
      <c r="E169" s="14">
        <v>107.00748</v>
      </c>
      <c r="F169" s="7" t="s">
        <v>227</v>
      </c>
      <c r="G169" s="3" t="s">
        <v>397</v>
      </c>
      <c r="H169" s="3" t="s">
        <v>398</v>
      </c>
      <c r="I169" s="3" t="s">
        <v>9</v>
      </c>
      <c r="J169" s="3" t="s">
        <v>9</v>
      </c>
    </row>
    <row r="170" spans="1:10">
      <c r="A170" s="3" t="s">
        <v>359</v>
      </c>
      <c r="B170" s="3" t="s">
        <v>1578</v>
      </c>
      <c r="C170" s="7" t="s">
        <v>396</v>
      </c>
      <c r="D170" s="14">
        <v>-6.7413319999999999</v>
      </c>
      <c r="E170" s="14">
        <v>107.00748</v>
      </c>
      <c r="F170" s="7" t="s">
        <v>227</v>
      </c>
      <c r="G170" s="3">
        <v>8881</v>
      </c>
      <c r="H170" s="3" t="s">
        <v>399</v>
      </c>
      <c r="I170" s="3" t="s">
        <v>9</v>
      </c>
      <c r="J170" s="3" t="s">
        <v>9</v>
      </c>
    </row>
    <row r="171" spans="1:10">
      <c r="A171" s="3" t="s">
        <v>359</v>
      </c>
      <c r="B171" s="3" t="s">
        <v>1578</v>
      </c>
      <c r="C171" s="3" t="s">
        <v>396</v>
      </c>
      <c r="D171" s="14">
        <v>4.4735339999999999</v>
      </c>
      <c r="E171" s="14">
        <v>101.382282</v>
      </c>
      <c r="F171" s="7" t="s">
        <v>227</v>
      </c>
      <c r="G171" s="3">
        <v>8865</v>
      </c>
      <c r="H171" s="3" t="s">
        <v>402</v>
      </c>
      <c r="I171" s="3" t="s">
        <v>9</v>
      </c>
      <c r="J171" s="3" t="s">
        <v>9</v>
      </c>
    </row>
    <row r="172" spans="1:10">
      <c r="A172" s="3" t="s">
        <v>359</v>
      </c>
      <c r="B172" s="4" t="s">
        <v>1578</v>
      </c>
      <c r="C172" s="3" t="s">
        <v>403</v>
      </c>
      <c r="D172" s="24">
        <v>11.641481000000001</v>
      </c>
      <c r="E172" s="1">
        <v>107.74232499999999</v>
      </c>
      <c r="F172" s="12" t="s">
        <v>227</v>
      </c>
      <c r="G172" s="3" t="s">
        <v>404</v>
      </c>
      <c r="H172" s="4" t="s">
        <v>405</v>
      </c>
      <c r="I172" s="3" t="s">
        <v>9</v>
      </c>
      <c r="J172" s="8" t="s">
        <v>9</v>
      </c>
    </row>
    <row r="173" spans="1:10">
      <c r="A173" s="3" t="s">
        <v>359</v>
      </c>
      <c r="B173" s="4" t="s">
        <v>1578</v>
      </c>
      <c r="C173" s="3" t="s">
        <v>403</v>
      </c>
      <c r="D173" s="24">
        <v>11.641481000000001</v>
      </c>
      <c r="E173" s="1">
        <v>107.74232499999999</v>
      </c>
      <c r="F173" s="12" t="s">
        <v>227</v>
      </c>
      <c r="G173" s="3" t="s">
        <v>406</v>
      </c>
      <c r="H173" s="4" t="s">
        <v>407</v>
      </c>
      <c r="I173" s="3" t="s">
        <v>9</v>
      </c>
      <c r="J173" s="8" t="s">
        <v>9</v>
      </c>
    </row>
    <row r="174" spans="1:10">
      <c r="A174" s="3" t="s">
        <v>359</v>
      </c>
      <c r="B174" s="4" t="s">
        <v>1578</v>
      </c>
      <c r="C174" s="3" t="s">
        <v>403</v>
      </c>
      <c r="D174" s="24">
        <v>11.641481000000001</v>
      </c>
      <c r="E174" s="1">
        <v>107.74232499999999</v>
      </c>
      <c r="F174" s="12" t="s">
        <v>227</v>
      </c>
      <c r="G174" s="3" t="s">
        <v>408</v>
      </c>
      <c r="H174" s="4" t="s">
        <v>409</v>
      </c>
      <c r="I174" s="3" t="s">
        <v>9</v>
      </c>
      <c r="J174" s="8" t="s">
        <v>9</v>
      </c>
    </row>
    <row r="175" spans="1:10">
      <c r="A175" s="4" t="s">
        <v>410</v>
      </c>
      <c r="B175" s="3" t="s">
        <v>1578</v>
      </c>
      <c r="C175" s="3" t="s">
        <v>411</v>
      </c>
      <c r="D175" s="14">
        <v>-8.2720099999999999</v>
      </c>
      <c r="E175" s="14">
        <v>115.151077</v>
      </c>
      <c r="F175" s="28" t="s">
        <v>412</v>
      </c>
      <c r="G175" s="3" t="s">
        <v>413</v>
      </c>
      <c r="H175" s="3" t="s">
        <v>414</v>
      </c>
      <c r="I175" s="3" t="s">
        <v>9</v>
      </c>
      <c r="J175" s="8" t="s">
        <v>9</v>
      </c>
    </row>
    <row r="176" spans="1:10">
      <c r="A176" s="4" t="s">
        <v>410</v>
      </c>
      <c r="B176" s="3" t="s">
        <v>1578</v>
      </c>
      <c r="C176" s="3" t="s">
        <v>411</v>
      </c>
      <c r="D176" s="14">
        <v>-8.2779100000000003</v>
      </c>
      <c r="E176" s="14">
        <v>115.151295</v>
      </c>
      <c r="F176" s="28" t="s">
        <v>412</v>
      </c>
      <c r="G176" s="3" t="s">
        <v>415</v>
      </c>
      <c r="H176" s="3" t="s">
        <v>416</v>
      </c>
      <c r="I176" s="3" t="s">
        <v>9</v>
      </c>
      <c r="J176" s="8" t="s">
        <v>9</v>
      </c>
    </row>
    <row r="177" spans="1:10">
      <c r="A177" s="4" t="s">
        <v>410</v>
      </c>
      <c r="B177" s="3" t="s">
        <v>1578</v>
      </c>
      <c r="C177" s="3" t="s">
        <v>411</v>
      </c>
      <c r="D177" s="14">
        <v>-8.2764769999999999</v>
      </c>
      <c r="E177" s="14">
        <v>115.14913900000001</v>
      </c>
      <c r="F177" s="28" t="s">
        <v>412</v>
      </c>
      <c r="G177" s="3" t="s">
        <v>417</v>
      </c>
      <c r="H177" s="3" t="s">
        <v>418</v>
      </c>
      <c r="I177" s="3" t="s">
        <v>9</v>
      </c>
      <c r="J177" s="8" t="s">
        <v>9</v>
      </c>
    </row>
    <row r="178" spans="1:10">
      <c r="A178" s="3" t="s">
        <v>410</v>
      </c>
      <c r="B178" s="3" t="s">
        <v>1578</v>
      </c>
      <c r="C178" s="3" t="s">
        <v>59</v>
      </c>
      <c r="D178" s="14">
        <v>-29.007145000000001</v>
      </c>
      <c r="E178" s="14">
        <v>29.423207999999999</v>
      </c>
      <c r="F178" s="7" t="s">
        <v>11</v>
      </c>
      <c r="G178" s="3" t="s">
        <v>419</v>
      </c>
      <c r="H178" s="3" t="s">
        <v>420</v>
      </c>
      <c r="I178" s="3" t="s">
        <v>9</v>
      </c>
      <c r="J178" s="3" t="s">
        <v>9</v>
      </c>
    </row>
    <row r="179" spans="1:10">
      <c r="A179" s="3" t="s">
        <v>421</v>
      </c>
      <c r="B179" s="3" t="s">
        <v>1578</v>
      </c>
      <c r="C179" s="3" t="s">
        <v>59</v>
      </c>
      <c r="D179" s="9">
        <v>-29.005305555555555</v>
      </c>
      <c r="E179" s="9">
        <v>29.423444444444446</v>
      </c>
      <c r="F179" s="7" t="s">
        <v>11</v>
      </c>
      <c r="G179" s="3" t="s">
        <v>422</v>
      </c>
      <c r="H179" s="3" t="s">
        <v>423</v>
      </c>
      <c r="I179" s="3" t="s">
        <v>9</v>
      </c>
      <c r="J179" s="8" t="s">
        <v>9</v>
      </c>
    </row>
    <row r="180" spans="1:10">
      <c r="A180" s="3" t="s">
        <v>421</v>
      </c>
      <c r="B180" s="3" t="s">
        <v>1578</v>
      </c>
      <c r="C180" s="3" t="s">
        <v>59</v>
      </c>
      <c r="D180" s="9">
        <v>-29.005305555555555</v>
      </c>
      <c r="E180" s="9">
        <v>29.423444444444446</v>
      </c>
      <c r="F180" s="7" t="s">
        <v>11</v>
      </c>
      <c r="G180" s="3" t="s">
        <v>424</v>
      </c>
      <c r="H180" s="3" t="s">
        <v>425</v>
      </c>
      <c r="I180" s="3" t="s">
        <v>9</v>
      </c>
      <c r="J180" s="8" t="s">
        <v>9</v>
      </c>
    </row>
    <row r="181" spans="1:10">
      <c r="A181" s="2" t="s">
        <v>426</v>
      </c>
      <c r="B181" s="2" t="s">
        <v>1579</v>
      </c>
      <c r="C181" s="2" t="s">
        <v>48</v>
      </c>
      <c r="D181" s="31">
        <v>-29.296666666666667</v>
      </c>
      <c r="E181" s="31">
        <v>27.698972222222224</v>
      </c>
      <c r="F181" s="32" t="s">
        <v>11</v>
      </c>
      <c r="G181" s="2" t="s">
        <v>427</v>
      </c>
      <c r="H181" s="2" t="s">
        <v>428</v>
      </c>
      <c r="I181" s="33" t="s">
        <v>1597</v>
      </c>
      <c r="J181" s="2" t="s">
        <v>1558</v>
      </c>
    </row>
    <row r="182" spans="1:10">
      <c r="A182" s="4" t="s">
        <v>429</v>
      </c>
      <c r="B182" s="3" t="s">
        <v>1578</v>
      </c>
      <c r="C182" s="3" t="s">
        <v>10</v>
      </c>
      <c r="D182" s="5">
        <v>-42.575000000000003</v>
      </c>
      <c r="E182" s="14">
        <v>171.45833300000001</v>
      </c>
      <c r="F182" s="7" t="s">
        <v>14</v>
      </c>
      <c r="G182" s="3" t="s">
        <v>431</v>
      </c>
      <c r="H182" s="3" t="s">
        <v>432</v>
      </c>
      <c r="I182" s="3" t="s">
        <v>9</v>
      </c>
      <c r="J182" s="8" t="s">
        <v>9</v>
      </c>
    </row>
    <row r="183" spans="1:10">
      <c r="A183" s="4" t="s">
        <v>429</v>
      </c>
      <c r="B183" s="3" t="s">
        <v>1578</v>
      </c>
      <c r="C183" s="3" t="s">
        <v>10</v>
      </c>
      <c r="D183" s="5">
        <v>-41.108333000000002</v>
      </c>
      <c r="E183" s="14">
        <v>172.966667</v>
      </c>
      <c r="F183" s="7" t="s">
        <v>14</v>
      </c>
      <c r="G183" s="3" t="s">
        <v>433</v>
      </c>
      <c r="H183" s="3" t="s">
        <v>434</v>
      </c>
      <c r="I183" s="3" t="s">
        <v>9</v>
      </c>
      <c r="J183" s="8" t="s">
        <v>9</v>
      </c>
    </row>
    <row r="184" spans="1:10">
      <c r="A184" s="4" t="s">
        <v>429</v>
      </c>
      <c r="B184" s="3" t="s">
        <v>1578</v>
      </c>
      <c r="C184" s="3" t="s">
        <v>10</v>
      </c>
      <c r="D184" s="5">
        <v>-42.305556000000003</v>
      </c>
      <c r="E184" s="14">
        <v>172.11666700000001</v>
      </c>
      <c r="F184" s="7" t="s">
        <v>14</v>
      </c>
      <c r="G184" s="3" t="s">
        <v>437</v>
      </c>
      <c r="H184" s="3" t="s">
        <v>438</v>
      </c>
      <c r="I184" s="3" t="s">
        <v>9</v>
      </c>
      <c r="J184" s="8" t="s">
        <v>9</v>
      </c>
    </row>
    <row r="185" spans="1:10">
      <c r="A185" s="4" t="s">
        <v>429</v>
      </c>
      <c r="B185" s="4" t="s">
        <v>1578</v>
      </c>
      <c r="C185" s="4" t="s">
        <v>10</v>
      </c>
      <c r="D185" s="11">
        <v>-43.133333</v>
      </c>
      <c r="E185" s="11">
        <v>171.77</v>
      </c>
      <c r="F185" s="12" t="s">
        <v>21</v>
      </c>
      <c r="G185" s="3" t="s">
        <v>439</v>
      </c>
      <c r="H185" s="4" t="s">
        <v>440</v>
      </c>
      <c r="I185" s="3" t="s">
        <v>9</v>
      </c>
      <c r="J185" s="8" t="s">
        <v>9</v>
      </c>
    </row>
    <row r="186" spans="1:10">
      <c r="A186" s="4" t="s">
        <v>429</v>
      </c>
      <c r="B186" s="4" t="s">
        <v>1578</v>
      </c>
      <c r="C186" s="4" t="s">
        <v>10</v>
      </c>
      <c r="D186" s="11">
        <v>-39.383333</v>
      </c>
      <c r="E186" s="11">
        <v>176.43888899999999</v>
      </c>
      <c r="F186" s="12" t="s">
        <v>21</v>
      </c>
      <c r="G186" s="3" t="s">
        <v>447</v>
      </c>
      <c r="H186" s="4" t="s">
        <v>448</v>
      </c>
      <c r="I186" s="3" t="s">
        <v>9</v>
      </c>
      <c r="J186" s="8" t="s">
        <v>9</v>
      </c>
    </row>
    <row r="187" spans="1:10">
      <c r="A187" s="4" t="s">
        <v>429</v>
      </c>
      <c r="B187" s="3" t="s">
        <v>1578</v>
      </c>
      <c r="C187" s="3" t="s">
        <v>10</v>
      </c>
      <c r="D187" s="5">
        <v>-41.155555999999997</v>
      </c>
      <c r="E187" s="14">
        <v>172.91666699999999</v>
      </c>
      <c r="F187" s="7" t="s">
        <v>14</v>
      </c>
      <c r="G187" s="3" t="s">
        <v>435</v>
      </c>
      <c r="H187" s="3" t="s">
        <v>436</v>
      </c>
      <c r="I187" s="3" t="s">
        <v>9</v>
      </c>
      <c r="J187" s="3" t="s">
        <v>9</v>
      </c>
    </row>
    <row r="188" spans="1:10">
      <c r="A188" s="4" t="s">
        <v>429</v>
      </c>
      <c r="B188" s="4" t="s">
        <v>1578</v>
      </c>
      <c r="C188" s="4" t="s">
        <v>10</v>
      </c>
      <c r="D188" s="11">
        <v>-42.307499999999997</v>
      </c>
      <c r="E188" s="11">
        <v>172.10749999999999</v>
      </c>
      <c r="F188" s="12" t="s">
        <v>21</v>
      </c>
      <c r="G188" s="3" t="s">
        <v>443</v>
      </c>
      <c r="H188" s="4" t="s">
        <v>444</v>
      </c>
      <c r="I188" s="3" t="s">
        <v>9</v>
      </c>
      <c r="J188" s="8" t="s">
        <v>9</v>
      </c>
    </row>
    <row r="189" spans="1:10">
      <c r="A189" s="4" t="s">
        <v>429</v>
      </c>
      <c r="B189" s="4" t="s">
        <v>1578</v>
      </c>
      <c r="C189" s="4" t="s">
        <v>10</v>
      </c>
      <c r="D189" s="11">
        <v>-38.590833000000003</v>
      </c>
      <c r="E189" s="11">
        <v>176.816667</v>
      </c>
      <c r="F189" s="12" t="s">
        <v>21</v>
      </c>
      <c r="G189" s="3" t="s">
        <v>445</v>
      </c>
      <c r="H189" s="4" t="s">
        <v>446</v>
      </c>
      <c r="I189" s="3" t="s">
        <v>9</v>
      </c>
      <c r="J189" s="8" t="s">
        <v>9</v>
      </c>
    </row>
    <row r="190" spans="1:10">
      <c r="A190" s="4" t="s">
        <v>429</v>
      </c>
      <c r="B190" s="4" t="s">
        <v>1579</v>
      </c>
      <c r="C190" s="4" t="s">
        <v>10</v>
      </c>
      <c r="D190" s="11">
        <v>-44.7575</v>
      </c>
      <c r="E190" s="11">
        <v>167.95750000000001</v>
      </c>
      <c r="F190" s="12" t="s">
        <v>21</v>
      </c>
      <c r="G190" s="3" t="s">
        <v>441</v>
      </c>
      <c r="H190" s="4" t="s">
        <v>442</v>
      </c>
      <c r="I190" s="1" t="s">
        <v>26</v>
      </c>
      <c r="J190" s="8" t="s">
        <v>1575</v>
      </c>
    </row>
    <row r="191" spans="1:10">
      <c r="A191" s="40" t="s">
        <v>429</v>
      </c>
      <c r="B191" s="37" t="s">
        <v>1579</v>
      </c>
      <c r="C191" s="40" t="s">
        <v>10</v>
      </c>
      <c r="D191" s="31">
        <v>-42.738888888888887</v>
      </c>
      <c r="E191" s="31">
        <v>171.8</v>
      </c>
      <c r="F191" s="32" t="s">
        <v>11</v>
      </c>
      <c r="G191" s="2">
        <v>8796</v>
      </c>
      <c r="H191" s="37" t="s">
        <v>430</v>
      </c>
      <c r="I191" s="33" t="s">
        <v>1598</v>
      </c>
      <c r="J191" s="2" t="s">
        <v>1557</v>
      </c>
    </row>
    <row r="192" spans="1:10">
      <c r="A192" s="19" t="s">
        <v>449</v>
      </c>
      <c r="B192" s="3" t="s">
        <v>1578</v>
      </c>
      <c r="C192" s="7" t="s">
        <v>275</v>
      </c>
      <c r="D192" s="14">
        <v>37.851351999999999</v>
      </c>
      <c r="E192" s="14">
        <v>15.289967000000001</v>
      </c>
      <c r="F192" s="7" t="s">
        <v>69</v>
      </c>
      <c r="G192" s="3" t="s">
        <v>450</v>
      </c>
      <c r="H192" s="3" t="s">
        <v>451</v>
      </c>
      <c r="I192" s="3" t="s">
        <v>9</v>
      </c>
      <c r="J192" s="8" t="s">
        <v>9</v>
      </c>
    </row>
    <row r="193" spans="1:10">
      <c r="A193" s="19" t="s">
        <v>449</v>
      </c>
      <c r="B193" s="3" t="s">
        <v>1578</v>
      </c>
      <c r="C193" s="7" t="s">
        <v>275</v>
      </c>
      <c r="D193" s="9">
        <v>37.292000000000002</v>
      </c>
      <c r="E193" s="9">
        <v>13.581527777777778</v>
      </c>
      <c r="F193" s="7" t="s">
        <v>69</v>
      </c>
      <c r="G193" s="3" t="s">
        <v>454</v>
      </c>
      <c r="H193" s="3" t="s">
        <v>455</v>
      </c>
      <c r="I193" s="3" t="s">
        <v>9</v>
      </c>
      <c r="J193" s="53" t="s">
        <v>9</v>
      </c>
    </row>
    <row r="194" spans="1:10">
      <c r="A194" s="19" t="s">
        <v>449</v>
      </c>
      <c r="B194" s="3" t="s">
        <v>1578</v>
      </c>
      <c r="C194" s="7" t="s">
        <v>275</v>
      </c>
      <c r="D194" s="9">
        <v>37.28875</v>
      </c>
      <c r="E194" s="9">
        <v>13.600444444444443</v>
      </c>
      <c r="F194" s="7" t="s">
        <v>69</v>
      </c>
      <c r="G194" s="3" t="s">
        <v>456</v>
      </c>
      <c r="H194" s="3" t="s">
        <v>457</v>
      </c>
      <c r="I194" s="3" t="s">
        <v>9</v>
      </c>
      <c r="J194" s="8" t="s">
        <v>9</v>
      </c>
    </row>
    <row r="195" spans="1:10">
      <c r="A195" s="19" t="s">
        <v>449</v>
      </c>
      <c r="B195" s="3" t="s">
        <v>1578</v>
      </c>
      <c r="C195" s="7" t="s">
        <v>275</v>
      </c>
      <c r="D195" s="9">
        <v>37.28875</v>
      </c>
      <c r="E195" s="9">
        <v>13.600444444444443</v>
      </c>
      <c r="F195" s="7" t="s">
        <v>69</v>
      </c>
      <c r="G195" s="3" t="s">
        <v>461</v>
      </c>
      <c r="H195" s="3" t="s">
        <v>462</v>
      </c>
      <c r="I195" s="3" t="s">
        <v>9</v>
      </c>
      <c r="J195" s="8" t="s">
        <v>9</v>
      </c>
    </row>
    <row r="196" spans="1:10">
      <c r="A196" s="19" t="s">
        <v>449</v>
      </c>
      <c r="B196" s="3" t="s">
        <v>1578</v>
      </c>
      <c r="C196" s="7" t="s">
        <v>275</v>
      </c>
      <c r="D196" s="9">
        <v>37.28875</v>
      </c>
      <c r="E196" s="9">
        <v>13.600444444444443</v>
      </c>
      <c r="F196" s="7" t="s">
        <v>69</v>
      </c>
      <c r="G196" s="3" t="s">
        <v>463</v>
      </c>
      <c r="H196" s="3" t="s">
        <v>464</v>
      </c>
      <c r="I196" s="3" t="s">
        <v>9</v>
      </c>
      <c r="J196" s="3" t="s">
        <v>9</v>
      </c>
    </row>
    <row r="197" spans="1:10">
      <c r="A197" s="19" t="s">
        <v>449</v>
      </c>
      <c r="B197" s="3" t="s">
        <v>1578</v>
      </c>
      <c r="C197" s="7" t="s">
        <v>275</v>
      </c>
      <c r="D197" s="9">
        <v>37.28875</v>
      </c>
      <c r="E197" s="9">
        <v>13.600444444444443</v>
      </c>
      <c r="F197" s="7" t="s">
        <v>69</v>
      </c>
      <c r="G197" s="3" t="s">
        <v>465</v>
      </c>
      <c r="H197" s="3" t="s">
        <v>466</v>
      </c>
      <c r="I197" s="3" t="s">
        <v>9</v>
      </c>
      <c r="J197" s="8" t="s">
        <v>9</v>
      </c>
    </row>
    <row r="198" spans="1:10">
      <c r="A198" s="41" t="s">
        <v>449</v>
      </c>
      <c r="B198" s="2" t="s">
        <v>1579</v>
      </c>
      <c r="C198" s="32" t="s">
        <v>275</v>
      </c>
      <c r="D198" s="31">
        <v>37.292000000000002</v>
      </c>
      <c r="E198" s="31">
        <v>13.581527777777778</v>
      </c>
      <c r="F198" s="32" t="s">
        <v>69</v>
      </c>
      <c r="G198" s="2" t="s">
        <v>452</v>
      </c>
      <c r="H198" s="2" t="s">
        <v>453</v>
      </c>
      <c r="I198" s="33" t="s">
        <v>1589</v>
      </c>
      <c r="J198" s="2" t="s">
        <v>1556</v>
      </c>
    </row>
    <row r="199" spans="1:10">
      <c r="A199" s="41" t="s">
        <v>449</v>
      </c>
      <c r="B199" s="2" t="s">
        <v>1579</v>
      </c>
      <c r="C199" s="32" t="s">
        <v>275</v>
      </c>
      <c r="D199" s="31">
        <v>37.28875</v>
      </c>
      <c r="E199" s="31">
        <v>13.600444444444443</v>
      </c>
      <c r="F199" s="32" t="s">
        <v>69</v>
      </c>
      <c r="G199" s="2" t="s">
        <v>458</v>
      </c>
      <c r="H199" s="2" t="s">
        <v>459</v>
      </c>
      <c r="I199" s="33" t="s">
        <v>1587</v>
      </c>
      <c r="J199" s="2" t="s">
        <v>460</v>
      </c>
    </row>
    <row r="200" spans="1:10">
      <c r="A200" s="3" t="s">
        <v>467</v>
      </c>
      <c r="B200" s="3" t="s">
        <v>1578</v>
      </c>
      <c r="C200" s="7" t="s">
        <v>275</v>
      </c>
      <c r="D200" s="14">
        <v>40.661893999999997</v>
      </c>
      <c r="E200" s="14">
        <v>14.806570000000001</v>
      </c>
      <c r="F200" s="7" t="s">
        <v>69</v>
      </c>
      <c r="G200" s="3">
        <v>8616</v>
      </c>
      <c r="H200" s="3" t="s">
        <v>468</v>
      </c>
      <c r="I200" s="3" t="s">
        <v>9</v>
      </c>
      <c r="J200" s="3" t="s">
        <v>9</v>
      </c>
    </row>
    <row r="201" spans="1:10">
      <c r="A201" s="19" t="s">
        <v>467</v>
      </c>
      <c r="B201" s="3" t="s">
        <v>1578</v>
      </c>
      <c r="C201" s="7" t="s">
        <v>469</v>
      </c>
      <c r="D201" s="9">
        <v>41.367194444444443</v>
      </c>
      <c r="E201" s="9">
        <v>2.1528333333333332</v>
      </c>
      <c r="F201" s="7" t="s">
        <v>69</v>
      </c>
      <c r="G201" s="3" t="s">
        <v>470</v>
      </c>
      <c r="H201" s="3" t="s">
        <v>471</v>
      </c>
      <c r="I201" s="3" t="s">
        <v>9</v>
      </c>
      <c r="J201" s="3" t="s">
        <v>9</v>
      </c>
    </row>
    <row r="202" spans="1:10">
      <c r="A202" s="19" t="s">
        <v>467</v>
      </c>
      <c r="B202" s="3" t="s">
        <v>1579</v>
      </c>
      <c r="C202" s="7" t="s">
        <v>469</v>
      </c>
      <c r="D202" s="9">
        <v>41.367194444444443</v>
      </c>
      <c r="E202" s="9">
        <v>2.1528333333333332</v>
      </c>
      <c r="F202" s="7" t="s">
        <v>69</v>
      </c>
      <c r="G202" s="3" t="s">
        <v>472</v>
      </c>
      <c r="H202" s="3" t="s">
        <v>473</v>
      </c>
      <c r="I202" s="10" t="s">
        <v>1583</v>
      </c>
      <c r="J202" s="3" t="s">
        <v>474</v>
      </c>
    </row>
    <row r="203" spans="1:10">
      <c r="A203" s="3" t="s">
        <v>475</v>
      </c>
      <c r="B203" s="51" t="s">
        <v>1578</v>
      </c>
      <c r="C203" s="3" t="s">
        <v>293</v>
      </c>
      <c r="D203" s="16">
        <v>64.025482999999994</v>
      </c>
      <c r="E203" s="14">
        <v>-21.212544000000001</v>
      </c>
      <c r="F203" s="51" t="s">
        <v>227</v>
      </c>
      <c r="G203" s="27" t="s">
        <v>490</v>
      </c>
      <c r="H203" s="51" t="s">
        <v>491</v>
      </c>
      <c r="I203" s="3" t="s">
        <v>9</v>
      </c>
      <c r="J203" s="8" t="s">
        <v>9</v>
      </c>
    </row>
    <row r="204" spans="1:10">
      <c r="A204" s="3" t="s">
        <v>475</v>
      </c>
      <c r="B204" s="51" t="s">
        <v>1578</v>
      </c>
      <c r="C204" s="3" t="s">
        <v>293</v>
      </c>
      <c r="D204" s="16">
        <v>64.025675000000007</v>
      </c>
      <c r="E204" s="14">
        <v>-21.212416999999999</v>
      </c>
      <c r="F204" s="51" t="s">
        <v>227</v>
      </c>
      <c r="G204" s="27" t="s">
        <v>492</v>
      </c>
      <c r="H204" s="51" t="s">
        <v>493</v>
      </c>
      <c r="I204" s="3" t="s">
        <v>9</v>
      </c>
      <c r="J204" s="27" t="s">
        <v>9</v>
      </c>
    </row>
    <row r="205" spans="1:10">
      <c r="A205" s="3" t="s">
        <v>475</v>
      </c>
      <c r="B205" s="4" t="s">
        <v>1578</v>
      </c>
      <c r="C205" s="7" t="s">
        <v>260</v>
      </c>
      <c r="D205" s="9">
        <v>51.159500000000001</v>
      </c>
      <c r="E205" s="9">
        <v>0.71127777777777779</v>
      </c>
      <c r="F205" s="7" t="s">
        <v>263</v>
      </c>
      <c r="G205" s="3" t="s">
        <v>485</v>
      </c>
      <c r="H205" s="4" t="s">
        <v>486</v>
      </c>
      <c r="I205" s="3" t="s">
        <v>9</v>
      </c>
      <c r="J205" s="8" t="s">
        <v>9</v>
      </c>
    </row>
    <row r="206" spans="1:10">
      <c r="A206" s="3" t="s">
        <v>475</v>
      </c>
      <c r="B206" s="3" t="s">
        <v>1578</v>
      </c>
      <c r="C206" s="3" t="s">
        <v>59</v>
      </c>
      <c r="D206" s="14">
        <v>-29.007145000000001</v>
      </c>
      <c r="E206" s="14">
        <v>29.423207999999999</v>
      </c>
      <c r="F206" s="7" t="s">
        <v>11</v>
      </c>
      <c r="G206" s="3" t="s">
        <v>494</v>
      </c>
      <c r="H206" s="3" t="s">
        <v>495</v>
      </c>
      <c r="I206" s="3" t="s">
        <v>9</v>
      </c>
      <c r="J206" s="3" t="s">
        <v>9</v>
      </c>
    </row>
    <row r="207" spans="1:10">
      <c r="A207" s="3" t="s">
        <v>475</v>
      </c>
      <c r="B207" s="4" t="s">
        <v>1579</v>
      </c>
      <c r="C207" s="7" t="s">
        <v>260</v>
      </c>
      <c r="D207" s="9">
        <v>51.159500000000001</v>
      </c>
      <c r="E207" s="9">
        <v>0.71127777777777779</v>
      </c>
      <c r="F207" s="7" t="s">
        <v>263</v>
      </c>
      <c r="G207" s="3" t="s">
        <v>476</v>
      </c>
      <c r="H207" s="4" t="s">
        <v>477</v>
      </c>
      <c r="I207" s="10" t="s">
        <v>1599</v>
      </c>
      <c r="J207" s="8" t="s">
        <v>478</v>
      </c>
    </row>
    <row r="208" spans="1:10">
      <c r="A208" s="3" t="s">
        <v>475</v>
      </c>
      <c r="B208" s="4" t="s">
        <v>1579</v>
      </c>
      <c r="C208" s="7" t="s">
        <v>260</v>
      </c>
      <c r="D208" s="9">
        <v>51.159500000000001</v>
      </c>
      <c r="E208" s="9">
        <v>0.71127777777777779</v>
      </c>
      <c r="F208" s="7" t="s">
        <v>263</v>
      </c>
      <c r="G208" s="3" t="s">
        <v>479</v>
      </c>
      <c r="H208" s="4" t="s">
        <v>480</v>
      </c>
      <c r="I208" s="10" t="s">
        <v>1599</v>
      </c>
      <c r="J208" s="8" t="s">
        <v>481</v>
      </c>
    </row>
    <row r="209" spans="1:10">
      <c r="A209" s="3" t="s">
        <v>475</v>
      </c>
      <c r="B209" s="4" t="s">
        <v>1579</v>
      </c>
      <c r="C209" s="7" t="s">
        <v>260</v>
      </c>
      <c r="D209" s="9">
        <v>51.159500000000001</v>
      </c>
      <c r="E209" s="9">
        <v>0.71127777777777779</v>
      </c>
      <c r="F209" s="7" t="s">
        <v>263</v>
      </c>
      <c r="G209" s="3" t="s">
        <v>482</v>
      </c>
      <c r="H209" s="4" t="s">
        <v>483</v>
      </c>
      <c r="I209" s="10" t="s">
        <v>1599</v>
      </c>
      <c r="J209" s="8" t="s">
        <v>484</v>
      </c>
    </row>
    <row r="210" spans="1:10">
      <c r="A210" s="3" t="s">
        <v>475</v>
      </c>
      <c r="B210" s="4" t="s">
        <v>1579</v>
      </c>
      <c r="C210" s="7" t="s">
        <v>260</v>
      </c>
      <c r="D210" s="9">
        <v>51.159500000000001</v>
      </c>
      <c r="E210" s="9">
        <v>0.71127777777777779</v>
      </c>
      <c r="F210" s="7" t="s">
        <v>263</v>
      </c>
      <c r="G210" s="3" t="s">
        <v>487</v>
      </c>
      <c r="H210" s="4" t="s">
        <v>488</v>
      </c>
      <c r="I210" s="10" t="s">
        <v>1599</v>
      </c>
      <c r="J210" s="8" t="s">
        <v>489</v>
      </c>
    </row>
    <row r="211" spans="1:10">
      <c r="A211" s="3" t="s">
        <v>475</v>
      </c>
      <c r="B211" s="3" t="s">
        <v>1579</v>
      </c>
      <c r="C211" s="3" t="s">
        <v>59</v>
      </c>
      <c r="D211" s="9">
        <v>-29.006805555555555</v>
      </c>
      <c r="E211" s="9">
        <v>29.422833333333333</v>
      </c>
      <c r="F211" s="7" t="s">
        <v>11</v>
      </c>
      <c r="G211" s="3" t="s">
        <v>496</v>
      </c>
      <c r="H211" s="3" t="s">
        <v>497</v>
      </c>
      <c r="I211" s="10" t="s">
        <v>1600</v>
      </c>
      <c r="J211" s="3" t="s">
        <v>498</v>
      </c>
    </row>
    <row r="212" spans="1:10">
      <c r="A212" s="13" t="s">
        <v>499</v>
      </c>
      <c r="B212" s="3" t="s">
        <v>1578</v>
      </c>
      <c r="C212" s="54" t="s">
        <v>500</v>
      </c>
      <c r="D212" s="14">
        <v>-7.9503139999999997</v>
      </c>
      <c r="E212" s="14">
        <v>-14.34674</v>
      </c>
      <c r="F212" s="7" t="s">
        <v>11</v>
      </c>
      <c r="G212" s="3" t="s">
        <v>501</v>
      </c>
      <c r="H212" s="3" t="s">
        <v>502</v>
      </c>
      <c r="I212" s="3" t="s">
        <v>9</v>
      </c>
      <c r="J212" s="8" t="s">
        <v>9</v>
      </c>
    </row>
    <row r="213" spans="1:10">
      <c r="A213" s="13" t="s">
        <v>499</v>
      </c>
      <c r="B213" s="3" t="s">
        <v>1578</v>
      </c>
      <c r="C213" s="54" t="s">
        <v>500</v>
      </c>
      <c r="D213" s="14">
        <v>-7.9534729999999998</v>
      </c>
      <c r="E213" s="14">
        <v>-14.346472</v>
      </c>
      <c r="F213" s="7" t="s">
        <v>11</v>
      </c>
      <c r="G213" s="3" t="s">
        <v>503</v>
      </c>
      <c r="H213" s="3" t="s">
        <v>504</v>
      </c>
      <c r="I213" s="3" t="s">
        <v>9</v>
      </c>
      <c r="J213" s="3" t="s">
        <v>9</v>
      </c>
    </row>
    <row r="214" spans="1:10">
      <c r="A214" s="13" t="s">
        <v>499</v>
      </c>
      <c r="B214" s="3" t="s">
        <v>1578</v>
      </c>
      <c r="C214" s="54" t="s">
        <v>500</v>
      </c>
      <c r="D214" s="14">
        <v>-7.9552690000000004</v>
      </c>
      <c r="E214" s="14">
        <v>-14.345646</v>
      </c>
      <c r="F214" s="7" t="s">
        <v>11</v>
      </c>
      <c r="G214" s="3" t="s">
        <v>505</v>
      </c>
      <c r="H214" s="3" t="s">
        <v>506</v>
      </c>
      <c r="I214" s="3" t="s">
        <v>9</v>
      </c>
      <c r="J214" s="8" t="s">
        <v>9</v>
      </c>
    </row>
    <row r="215" spans="1:10">
      <c r="A215" s="13" t="s">
        <v>499</v>
      </c>
      <c r="B215" s="15" t="s">
        <v>1578</v>
      </c>
      <c r="C215" s="54" t="s">
        <v>500</v>
      </c>
      <c r="D215" s="14">
        <v>-7.9491610000000001</v>
      </c>
      <c r="E215" s="14">
        <v>-14.336658999999999</v>
      </c>
      <c r="F215" s="7" t="s">
        <v>11</v>
      </c>
      <c r="G215" s="29" t="s">
        <v>513</v>
      </c>
      <c r="H215" s="15" t="s">
        <v>514</v>
      </c>
      <c r="I215" s="3" t="s">
        <v>9</v>
      </c>
      <c r="J215" s="8" t="s">
        <v>9</v>
      </c>
    </row>
    <row r="216" spans="1:10">
      <c r="A216" s="13" t="s">
        <v>499</v>
      </c>
      <c r="B216" s="3" t="s">
        <v>1578</v>
      </c>
      <c r="C216" s="54" t="s">
        <v>500</v>
      </c>
      <c r="D216" s="14">
        <v>-7.9552690000000004</v>
      </c>
      <c r="E216" s="14">
        <v>-14.345646</v>
      </c>
      <c r="F216" s="7" t="s">
        <v>11</v>
      </c>
      <c r="G216" s="3" t="s">
        <v>507</v>
      </c>
      <c r="H216" s="3" t="s">
        <v>508</v>
      </c>
      <c r="I216" s="3" t="s">
        <v>9</v>
      </c>
      <c r="J216" s="3" t="s">
        <v>9</v>
      </c>
    </row>
    <row r="217" spans="1:10">
      <c r="A217" s="13" t="s">
        <v>499</v>
      </c>
      <c r="B217" s="15" t="s">
        <v>1578</v>
      </c>
      <c r="C217" s="54" t="s">
        <v>500</v>
      </c>
      <c r="D217" s="16">
        <v>-7.9491170000000002</v>
      </c>
      <c r="E217" s="14">
        <v>-14.351895000000001</v>
      </c>
      <c r="F217" s="7" t="s">
        <v>11</v>
      </c>
      <c r="G217" s="29" t="s">
        <v>509</v>
      </c>
      <c r="H217" s="15" t="s">
        <v>510</v>
      </c>
      <c r="I217" s="3" t="s">
        <v>9</v>
      </c>
      <c r="J217" s="19" t="s">
        <v>9</v>
      </c>
    </row>
    <row r="218" spans="1:10">
      <c r="A218" s="13" t="s">
        <v>499</v>
      </c>
      <c r="B218" s="15" t="s">
        <v>1578</v>
      </c>
      <c r="C218" s="54" t="s">
        <v>500</v>
      </c>
      <c r="D218" s="14">
        <v>-7.948512</v>
      </c>
      <c r="E218" s="14">
        <v>-14.337308999999999</v>
      </c>
      <c r="F218" s="7" t="s">
        <v>11</v>
      </c>
      <c r="G218" s="29" t="s">
        <v>511</v>
      </c>
      <c r="H218" s="15" t="s">
        <v>512</v>
      </c>
      <c r="I218" s="3" t="s">
        <v>9</v>
      </c>
      <c r="J218" s="19" t="s">
        <v>9</v>
      </c>
    </row>
    <row r="219" spans="1:10">
      <c r="A219" s="13" t="s">
        <v>499</v>
      </c>
      <c r="B219" s="3" t="s">
        <v>1578</v>
      </c>
      <c r="C219" s="54" t="s">
        <v>500</v>
      </c>
      <c r="D219" s="1">
        <v>-7.9504630000000001</v>
      </c>
      <c r="E219" s="1">
        <v>-14.350465</v>
      </c>
      <c r="F219" s="7" t="s">
        <v>69</v>
      </c>
      <c r="G219" s="3">
        <v>8555</v>
      </c>
      <c r="H219" s="3" t="s">
        <v>515</v>
      </c>
      <c r="I219" s="3" t="s">
        <v>9</v>
      </c>
      <c r="J219" s="3" t="s">
        <v>9</v>
      </c>
    </row>
    <row r="220" spans="1:10">
      <c r="A220" s="13" t="s">
        <v>499</v>
      </c>
      <c r="B220" s="3" t="s">
        <v>1578</v>
      </c>
      <c r="C220" s="54" t="s">
        <v>500</v>
      </c>
      <c r="D220" s="1">
        <v>-7.9504739999999998</v>
      </c>
      <c r="E220" s="1">
        <v>-14.34989</v>
      </c>
      <c r="F220" s="7" t="s">
        <v>69</v>
      </c>
      <c r="G220" s="3">
        <v>8556</v>
      </c>
      <c r="H220" s="3" t="s">
        <v>516</v>
      </c>
      <c r="I220" s="3" t="s">
        <v>9</v>
      </c>
      <c r="J220" s="3" t="s">
        <v>9</v>
      </c>
    </row>
    <row r="221" spans="1:10">
      <c r="A221" s="3" t="s">
        <v>517</v>
      </c>
      <c r="B221" s="3" t="s">
        <v>1579</v>
      </c>
      <c r="C221" s="3" t="s">
        <v>59</v>
      </c>
      <c r="D221" s="9">
        <v>-29.272694444444443</v>
      </c>
      <c r="E221" s="9">
        <v>29.520666666666667</v>
      </c>
      <c r="F221" s="7" t="s">
        <v>11</v>
      </c>
      <c r="G221" s="3" t="s">
        <v>518</v>
      </c>
      <c r="H221" s="3" t="s">
        <v>519</v>
      </c>
      <c r="I221" s="10" t="s">
        <v>1592</v>
      </c>
      <c r="J221" s="3" t="s">
        <v>520</v>
      </c>
    </row>
    <row r="222" spans="1:10">
      <c r="A222" s="2" t="s">
        <v>517</v>
      </c>
      <c r="B222" s="2" t="s">
        <v>1579</v>
      </c>
      <c r="C222" s="2" t="s">
        <v>59</v>
      </c>
      <c r="D222" s="31">
        <v>-29.279</v>
      </c>
      <c r="E222" s="31">
        <v>29.516861111111112</v>
      </c>
      <c r="F222" s="32" t="s">
        <v>11</v>
      </c>
      <c r="G222" s="2" t="s">
        <v>521</v>
      </c>
      <c r="H222" s="2" t="s">
        <v>522</v>
      </c>
      <c r="I222" s="33" t="s">
        <v>1601</v>
      </c>
      <c r="J222" s="2" t="s">
        <v>1555</v>
      </c>
    </row>
    <row r="223" spans="1:10">
      <c r="A223" s="30" t="s">
        <v>523</v>
      </c>
      <c r="B223" s="51" t="s">
        <v>1578</v>
      </c>
      <c r="C223" s="3" t="s">
        <v>293</v>
      </c>
      <c r="D223" s="16">
        <v>64.313939000000005</v>
      </c>
      <c r="E223" s="14">
        <v>-20.305955999999998</v>
      </c>
      <c r="F223" s="51" t="s">
        <v>227</v>
      </c>
      <c r="G223" s="27" t="s">
        <v>524</v>
      </c>
      <c r="H223" s="51" t="s">
        <v>525</v>
      </c>
      <c r="I223" s="3" t="s">
        <v>9</v>
      </c>
      <c r="J223" s="8" t="s">
        <v>9</v>
      </c>
    </row>
    <row r="224" spans="1:10">
      <c r="A224" s="30" t="s">
        <v>526</v>
      </c>
      <c r="B224" s="51" t="s">
        <v>1578</v>
      </c>
      <c r="C224" s="3" t="s">
        <v>293</v>
      </c>
      <c r="D224" s="16">
        <v>64.313939000000005</v>
      </c>
      <c r="E224" s="14">
        <v>-20.305955999999998</v>
      </c>
      <c r="F224" s="51" t="s">
        <v>227</v>
      </c>
      <c r="G224" s="27" t="s">
        <v>530</v>
      </c>
      <c r="H224" s="51" t="s">
        <v>531</v>
      </c>
      <c r="I224" s="3" t="s">
        <v>9</v>
      </c>
      <c r="J224" s="8" t="s">
        <v>9</v>
      </c>
    </row>
    <row r="225" spans="1:10">
      <c r="A225" s="30" t="s">
        <v>526</v>
      </c>
      <c r="B225" s="51" t="s">
        <v>1579</v>
      </c>
      <c r="C225" s="3" t="s">
        <v>293</v>
      </c>
      <c r="D225" s="9">
        <v>64.313944444444445</v>
      </c>
      <c r="E225" s="9">
        <v>-20.305944444444446</v>
      </c>
      <c r="F225" s="51" t="s">
        <v>227</v>
      </c>
      <c r="G225" s="27" t="s">
        <v>527</v>
      </c>
      <c r="H225" s="51" t="s">
        <v>528</v>
      </c>
      <c r="I225" s="10" t="s">
        <v>1592</v>
      </c>
      <c r="J225" s="27" t="s">
        <v>529</v>
      </c>
    </row>
    <row r="226" spans="1:10">
      <c r="A226" s="42" t="s">
        <v>526</v>
      </c>
      <c r="B226" s="43" t="s">
        <v>1579</v>
      </c>
      <c r="C226" s="2" t="s">
        <v>293</v>
      </c>
      <c r="D226" s="31">
        <v>64.313472222222217</v>
      </c>
      <c r="E226" s="31">
        <v>-20.301500000000001</v>
      </c>
      <c r="F226" s="43" t="s">
        <v>227</v>
      </c>
      <c r="G226" s="44" t="s">
        <v>532</v>
      </c>
      <c r="H226" s="43" t="s">
        <v>533</v>
      </c>
      <c r="I226" s="33" t="s">
        <v>1591</v>
      </c>
      <c r="J226" s="39" t="s">
        <v>1554</v>
      </c>
    </row>
    <row r="227" spans="1:10">
      <c r="A227" s="15" t="s">
        <v>534</v>
      </c>
      <c r="B227" s="15" t="s">
        <v>1578</v>
      </c>
      <c r="C227" s="54" t="s">
        <v>500</v>
      </c>
      <c r="D227" s="14">
        <v>-7.9621139999999997</v>
      </c>
      <c r="E227" s="14">
        <v>-14.344459000000001</v>
      </c>
      <c r="F227" s="7" t="s">
        <v>11</v>
      </c>
      <c r="G227" s="29" t="s">
        <v>541</v>
      </c>
      <c r="H227" s="15" t="s">
        <v>542</v>
      </c>
      <c r="I227" s="3" t="s">
        <v>9</v>
      </c>
      <c r="J227" s="8" t="s">
        <v>9</v>
      </c>
    </row>
    <row r="228" spans="1:10">
      <c r="A228" s="15" t="s">
        <v>534</v>
      </c>
      <c r="B228" s="15" t="s">
        <v>1578</v>
      </c>
      <c r="C228" s="54" t="s">
        <v>500</v>
      </c>
      <c r="D228" s="14">
        <v>-7.9511710000000004</v>
      </c>
      <c r="E228" s="14">
        <v>-14.34665</v>
      </c>
      <c r="F228" s="7" t="s">
        <v>11</v>
      </c>
      <c r="G228" s="29" t="s">
        <v>535</v>
      </c>
      <c r="H228" s="15" t="s">
        <v>536</v>
      </c>
      <c r="I228" s="3" t="s">
        <v>9</v>
      </c>
      <c r="J228" s="8" t="s">
        <v>9</v>
      </c>
    </row>
    <row r="229" spans="1:10">
      <c r="A229" s="15" t="s">
        <v>534</v>
      </c>
      <c r="B229" s="15" t="s">
        <v>1578</v>
      </c>
      <c r="C229" s="54" t="s">
        <v>500</v>
      </c>
      <c r="D229" s="14">
        <v>-7.9511710000000004</v>
      </c>
      <c r="E229" s="14">
        <v>-14.34665</v>
      </c>
      <c r="F229" s="7" t="s">
        <v>11</v>
      </c>
      <c r="G229" s="29" t="s">
        <v>537</v>
      </c>
      <c r="H229" s="15" t="s">
        <v>538</v>
      </c>
      <c r="I229" s="3" t="s">
        <v>9</v>
      </c>
      <c r="J229" s="8" t="s">
        <v>9</v>
      </c>
    </row>
    <row r="230" spans="1:10">
      <c r="A230" s="15" t="s">
        <v>534</v>
      </c>
      <c r="B230" s="15" t="s">
        <v>1578</v>
      </c>
      <c r="C230" s="54" t="s">
        <v>500</v>
      </c>
      <c r="D230" s="14">
        <v>-7.9509889999999999</v>
      </c>
      <c r="E230" s="14">
        <v>-14.343601</v>
      </c>
      <c r="F230" s="7" t="s">
        <v>11</v>
      </c>
      <c r="G230" s="29" t="s">
        <v>539</v>
      </c>
      <c r="H230" s="15" t="s">
        <v>540</v>
      </c>
      <c r="I230" s="3" t="s">
        <v>9</v>
      </c>
      <c r="J230" s="8" t="s">
        <v>9</v>
      </c>
    </row>
    <row r="231" spans="1:10">
      <c r="A231" s="15" t="s">
        <v>534</v>
      </c>
      <c r="B231" s="15" t="s">
        <v>1578</v>
      </c>
      <c r="C231" s="54" t="s">
        <v>500</v>
      </c>
      <c r="D231" s="14">
        <v>-7.9491610000000001</v>
      </c>
      <c r="E231" s="14">
        <v>-14.336658999999999</v>
      </c>
      <c r="F231" s="7" t="s">
        <v>11</v>
      </c>
      <c r="G231" s="29" t="s">
        <v>543</v>
      </c>
      <c r="H231" s="15" t="s">
        <v>544</v>
      </c>
      <c r="I231" s="3" t="s">
        <v>9</v>
      </c>
      <c r="J231" s="8" t="s">
        <v>9</v>
      </c>
    </row>
    <row r="232" spans="1:10">
      <c r="A232" s="15" t="s">
        <v>534</v>
      </c>
      <c r="B232" s="15" t="s">
        <v>1578</v>
      </c>
      <c r="C232" s="54" t="s">
        <v>500</v>
      </c>
      <c r="D232" s="14">
        <v>-7.9491610000000001</v>
      </c>
      <c r="E232" s="14">
        <v>-14.336658999999999</v>
      </c>
      <c r="F232" s="7" t="s">
        <v>11</v>
      </c>
      <c r="G232" s="29" t="s">
        <v>545</v>
      </c>
      <c r="H232" s="15" t="s">
        <v>546</v>
      </c>
      <c r="I232" s="3" t="s">
        <v>9</v>
      </c>
      <c r="J232" s="8" t="s">
        <v>9</v>
      </c>
    </row>
    <row r="233" spans="1:10">
      <c r="A233" s="15" t="s">
        <v>534</v>
      </c>
      <c r="B233" s="15" t="s">
        <v>1578</v>
      </c>
      <c r="C233" s="54" t="s">
        <v>500</v>
      </c>
      <c r="D233" s="14">
        <v>-7.9505100000000004</v>
      </c>
      <c r="E233" s="14">
        <v>-14.335542999999999</v>
      </c>
      <c r="F233" s="7" t="s">
        <v>11</v>
      </c>
      <c r="G233" s="29" t="s">
        <v>547</v>
      </c>
      <c r="H233" s="15" t="s">
        <v>548</v>
      </c>
      <c r="I233" s="3" t="s">
        <v>9</v>
      </c>
      <c r="J233" s="8" t="s">
        <v>9</v>
      </c>
    </row>
    <row r="234" spans="1:10">
      <c r="A234" s="15" t="s">
        <v>534</v>
      </c>
      <c r="B234" s="15" t="s">
        <v>1578</v>
      </c>
      <c r="C234" s="54" t="s">
        <v>500</v>
      </c>
      <c r="D234" s="14">
        <v>-7.9518279999999999</v>
      </c>
      <c r="E234" s="14">
        <v>-14.353846000000001</v>
      </c>
      <c r="F234" s="7" t="s">
        <v>11</v>
      </c>
      <c r="G234" s="29" t="s">
        <v>549</v>
      </c>
      <c r="H234" s="15" t="s">
        <v>550</v>
      </c>
      <c r="I234" s="3" t="s">
        <v>9</v>
      </c>
      <c r="J234" s="8" t="s">
        <v>9</v>
      </c>
    </row>
    <row r="235" spans="1:10">
      <c r="A235" s="15" t="s">
        <v>534</v>
      </c>
      <c r="B235" s="15" t="s">
        <v>1578</v>
      </c>
      <c r="C235" s="54" t="s">
        <v>500</v>
      </c>
      <c r="D235" s="14">
        <v>-7.9588409999999996</v>
      </c>
      <c r="E235" s="14">
        <v>-14.344448</v>
      </c>
      <c r="F235" s="7" t="s">
        <v>11</v>
      </c>
      <c r="G235" s="29" t="s">
        <v>551</v>
      </c>
      <c r="H235" s="15" t="s">
        <v>552</v>
      </c>
      <c r="I235" s="3" t="s">
        <v>9</v>
      </c>
      <c r="J235" s="8" t="s">
        <v>9</v>
      </c>
    </row>
    <row r="236" spans="1:10">
      <c r="A236" s="15" t="s">
        <v>534</v>
      </c>
      <c r="B236" s="3" t="s">
        <v>1578</v>
      </c>
      <c r="C236" s="54" t="s">
        <v>500</v>
      </c>
      <c r="D236" s="1">
        <v>-7.9504279999999996</v>
      </c>
      <c r="E236" s="1">
        <v>-14.350149999999999</v>
      </c>
      <c r="F236" s="7" t="s">
        <v>69</v>
      </c>
      <c r="G236" s="3">
        <v>8561</v>
      </c>
      <c r="H236" s="3" t="s">
        <v>553</v>
      </c>
      <c r="I236" s="3" t="s">
        <v>9</v>
      </c>
      <c r="J236" s="3" t="s">
        <v>9</v>
      </c>
    </row>
    <row r="237" spans="1:10">
      <c r="A237" s="3" t="s">
        <v>554</v>
      </c>
      <c r="B237" s="3" t="s">
        <v>1578</v>
      </c>
      <c r="C237" s="54" t="s">
        <v>500</v>
      </c>
      <c r="D237" s="14">
        <v>-7.9503139999999997</v>
      </c>
      <c r="E237" s="14">
        <v>-14.34674</v>
      </c>
      <c r="F237" s="7" t="s">
        <v>11</v>
      </c>
      <c r="G237" s="3" t="s">
        <v>555</v>
      </c>
      <c r="H237" s="3" t="s">
        <v>556</v>
      </c>
      <c r="I237" s="3" t="s">
        <v>9</v>
      </c>
      <c r="J237" s="3" t="s">
        <v>9</v>
      </c>
    </row>
    <row r="238" spans="1:10">
      <c r="A238" s="15" t="s">
        <v>557</v>
      </c>
      <c r="B238" s="15" t="s">
        <v>1578</v>
      </c>
      <c r="C238" s="7" t="s">
        <v>90</v>
      </c>
      <c r="D238" s="16">
        <v>31.096667</v>
      </c>
      <c r="E238" s="14">
        <v>77.274805999999998</v>
      </c>
      <c r="F238" s="7" t="s">
        <v>11</v>
      </c>
      <c r="G238" s="17" t="s">
        <v>565</v>
      </c>
      <c r="H238" s="15" t="s">
        <v>566</v>
      </c>
      <c r="I238" s="3" t="s">
        <v>9</v>
      </c>
      <c r="J238" s="8" t="s">
        <v>9</v>
      </c>
    </row>
    <row r="239" spans="1:10">
      <c r="A239" s="15" t="s">
        <v>557</v>
      </c>
      <c r="B239" s="15" t="s">
        <v>1579</v>
      </c>
      <c r="C239" s="7" t="s">
        <v>90</v>
      </c>
      <c r="D239" s="9">
        <v>31.113722222222222</v>
      </c>
      <c r="E239" s="9">
        <v>77.151083333333332</v>
      </c>
      <c r="F239" s="7" t="s">
        <v>11</v>
      </c>
      <c r="G239" s="17" t="s">
        <v>558</v>
      </c>
      <c r="H239" s="15" t="s">
        <v>559</v>
      </c>
      <c r="I239" s="10" t="s">
        <v>1583</v>
      </c>
      <c r="J239" s="8" t="s">
        <v>560</v>
      </c>
    </row>
    <row r="240" spans="1:10">
      <c r="A240" s="15" t="s">
        <v>557</v>
      </c>
      <c r="B240" s="15" t="s">
        <v>1579</v>
      </c>
      <c r="C240" s="7" t="s">
        <v>90</v>
      </c>
      <c r="D240" s="9">
        <v>31.099305555555553</v>
      </c>
      <c r="E240" s="9">
        <v>77.263333333333335</v>
      </c>
      <c r="F240" s="7" t="s">
        <v>11</v>
      </c>
      <c r="G240" s="17" t="s">
        <v>563</v>
      </c>
      <c r="H240" s="15" t="s">
        <v>564</v>
      </c>
      <c r="I240" s="1" t="s">
        <v>26</v>
      </c>
      <c r="J240" s="19" t="s">
        <v>1574</v>
      </c>
    </row>
    <row r="241" spans="1:10">
      <c r="A241" s="37" t="s">
        <v>557</v>
      </c>
      <c r="B241" s="37" t="s">
        <v>1579</v>
      </c>
      <c r="C241" s="32" t="s">
        <v>90</v>
      </c>
      <c r="D241" s="31">
        <v>31.097555555555555</v>
      </c>
      <c r="E241" s="31">
        <v>77.180583333333331</v>
      </c>
      <c r="F241" s="32" t="s">
        <v>11</v>
      </c>
      <c r="G241" s="38" t="s">
        <v>561</v>
      </c>
      <c r="H241" s="37" t="s">
        <v>562</v>
      </c>
      <c r="I241" s="33" t="s">
        <v>1597</v>
      </c>
      <c r="J241" s="39" t="s">
        <v>1553</v>
      </c>
    </row>
    <row r="242" spans="1:10">
      <c r="A242" s="4" t="s">
        <v>567</v>
      </c>
      <c r="B242" s="4" t="s">
        <v>1578</v>
      </c>
      <c r="C242" s="7" t="s">
        <v>260</v>
      </c>
      <c r="D242" s="1">
        <v>50.668025999999998</v>
      </c>
      <c r="E242" s="1">
        <v>-4.7601250000000004</v>
      </c>
      <c r="F242" s="7" t="s">
        <v>69</v>
      </c>
      <c r="G242" s="4">
        <v>8489</v>
      </c>
      <c r="H242" s="4" t="s">
        <v>568</v>
      </c>
      <c r="I242" s="3" t="s">
        <v>9</v>
      </c>
      <c r="J242" s="3" t="s">
        <v>9</v>
      </c>
    </row>
    <row r="243" spans="1:10">
      <c r="A243" s="19" t="s">
        <v>569</v>
      </c>
      <c r="B243" s="3" t="s">
        <v>1578</v>
      </c>
      <c r="C243" s="3" t="s">
        <v>344</v>
      </c>
      <c r="D243" s="14">
        <v>-22.969459000000001</v>
      </c>
      <c r="E243" s="14">
        <v>-43.224794000000003</v>
      </c>
      <c r="F243" s="7" t="s">
        <v>227</v>
      </c>
      <c r="G243" s="3" t="s">
        <v>570</v>
      </c>
      <c r="H243" s="3" t="s">
        <v>571</v>
      </c>
      <c r="I243" s="3" t="s">
        <v>9</v>
      </c>
      <c r="J243" s="3" t="s">
        <v>9</v>
      </c>
    </row>
    <row r="244" spans="1:10">
      <c r="A244" s="15" t="s">
        <v>572</v>
      </c>
      <c r="B244" s="15" t="s">
        <v>1578</v>
      </c>
      <c r="C244" s="7" t="s">
        <v>90</v>
      </c>
      <c r="D244" s="16">
        <v>27.068389</v>
      </c>
      <c r="E244" s="14">
        <v>88.388444000000007</v>
      </c>
      <c r="F244" s="7" t="s">
        <v>11</v>
      </c>
      <c r="G244" s="17" t="s">
        <v>578</v>
      </c>
      <c r="H244" s="15" t="s">
        <v>579</v>
      </c>
      <c r="I244" s="3" t="s">
        <v>9</v>
      </c>
      <c r="J244" s="8" t="s">
        <v>9</v>
      </c>
    </row>
    <row r="245" spans="1:10">
      <c r="A245" s="15" t="s">
        <v>572</v>
      </c>
      <c r="B245" s="15" t="s">
        <v>1578</v>
      </c>
      <c r="C245" s="7" t="s">
        <v>90</v>
      </c>
      <c r="D245" s="16">
        <v>31.099305999999999</v>
      </c>
      <c r="E245" s="14">
        <v>77.263333000000003</v>
      </c>
      <c r="F245" s="7" t="s">
        <v>11</v>
      </c>
      <c r="G245" s="17" t="s">
        <v>586</v>
      </c>
      <c r="H245" s="15" t="s">
        <v>587</v>
      </c>
      <c r="I245" s="3" t="s">
        <v>9</v>
      </c>
      <c r="J245" s="8" t="s">
        <v>9</v>
      </c>
    </row>
    <row r="246" spans="1:10">
      <c r="A246" s="15" t="s">
        <v>572</v>
      </c>
      <c r="B246" s="15" t="s">
        <v>1578</v>
      </c>
      <c r="C246" s="7" t="s">
        <v>90</v>
      </c>
      <c r="D246" s="16">
        <v>31.243472000000001</v>
      </c>
      <c r="E246" s="14">
        <v>77.500500000000002</v>
      </c>
      <c r="F246" s="7" t="s">
        <v>11</v>
      </c>
      <c r="G246" s="17" t="s">
        <v>588</v>
      </c>
      <c r="H246" s="15" t="s">
        <v>589</v>
      </c>
      <c r="I246" s="3" t="s">
        <v>9</v>
      </c>
      <c r="J246" s="8" t="s">
        <v>9</v>
      </c>
    </row>
    <row r="247" spans="1:10">
      <c r="A247" s="15" t="s">
        <v>572</v>
      </c>
      <c r="B247" s="3" t="s">
        <v>1578</v>
      </c>
      <c r="C247" s="3" t="s">
        <v>10</v>
      </c>
      <c r="D247" s="5">
        <v>-41.091667000000001</v>
      </c>
      <c r="E247" s="14">
        <v>172.97916699999999</v>
      </c>
      <c r="F247" s="7" t="s">
        <v>14</v>
      </c>
      <c r="G247" s="3" t="s">
        <v>598</v>
      </c>
      <c r="H247" s="3" t="s">
        <v>599</v>
      </c>
      <c r="I247" s="3" t="s">
        <v>9</v>
      </c>
      <c r="J247" s="8" t="s">
        <v>9</v>
      </c>
    </row>
    <row r="248" spans="1:10">
      <c r="A248" s="15" t="s">
        <v>572</v>
      </c>
      <c r="B248" s="3" t="s">
        <v>1578</v>
      </c>
      <c r="C248" s="3" t="s">
        <v>10</v>
      </c>
      <c r="D248" s="14">
        <v>-41.838042999999999</v>
      </c>
      <c r="E248" s="14">
        <v>171.504581</v>
      </c>
      <c r="F248" s="7" t="s">
        <v>14</v>
      </c>
      <c r="G248" s="3" t="s">
        <v>600</v>
      </c>
      <c r="H248" s="3" t="s">
        <v>601</v>
      </c>
      <c r="I248" s="3" t="s">
        <v>9</v>
      </c>
      <c r="J248" s="8" t="s">
        <v>9</v>
      </c>
    </row>
    <row r="249" spans="1:10">
      <c r="A249" s="15" t="s">
        <v>572</v>
      </c>
      <c r="B249" s="4" t="s">
        <v>1578</v>
      </c>
      <c r="C249" s="4" t="s">
        <v>10</v>
      </c>
      <c r="D249" s="11">
        <v>-41.253332999999998</v>
      </c>
      <c r="E249" s="11">
        <v>172.183333</v>
      </c>
      <c r="F249" s="12" t="s">
        <v>21</v>
      </c>
      <c r="G249" s="3" t="s">
        <v>609</v>
      </c>
      <c r="H249" s="4" t="s">
        <v>610</v>
      </c>
      <c r="I249" s="3" t="s">
        <v>9</v>
      </c>
      <c r="J249" s="8" t="s">
        <v>9</v>
      </c>
    </row>
    <row r="250" spans="1:10">
      <c r="A250" s="15" t="s">
        <v>572</v>
      </c>
      <c r="B250" s="4" t="s">
        <v>1578</v>
      </c>
      <c r="C250" s="4" t="s">
        <v>10</v>
      </c>
      <c r="D250" s="11">
        <v>-42.307499999999997</v>
      </c>
      <c r="E250" s="11">
        <v>172.10749999999999</v>
      </c>
      <c r="F250" s="12" t="s">
        <v>21</v>
      </c>
      <c r="G250" s="3" t="s">
        <v>621</v>
      </c>
      <c r="H250" s="4" t="s">
        <v>622</v>
      </c>
      <c r="I250" s="3" t="s">
        <v>9</v>
      </c>
      <c r="J250" s="8" t="s">
        <v>9</v>
      </c>
    </row>
    <row r="251" spans="1:10">
      <c r="A251" s="15" t="s">
        <v>572</v>
      </c>
      <c r="B251" s="4" t="s">
        <v>1578</v>
      </c>
      <c r="C251" s="4" t="s">
        <v>10</v>
      </c>
      <c r="D251" s="11">
        <v>-38.783332999999999</v>
      </c>
      <c r="E251" s="11">
        <v>176.23333299999999</v>
      </c>
      <c r="F251" s="12" t="s">
        <v>21</v>
      </c>
      <c r="G251" s="3" t="s">
        <v>631</v>
      </c>
      <c r="H251" s="4" t="s">
        <v>632</v>
      </c>
      <c r="I251" s="3" t="s">
        <v>9</v>
      </c>
      <c r="J251" s="8" t="s">
        <v>9</v>
      </c>
    </row>
    <row r="252" spans="1:10">
      <c r="A252" s="15" t="s">
        <v>572</v>
      </c>
      <c r="B252" s="3" t="s">
        <v>1578</v>
      </c>
      <c r="C252" s="7" t="s">
        <v>68</v>
      </c>
      <c r="D252" s="16">
        <v>37.895552000000002</v>
      </c>
      <c r="E252" s="14">
        <v>-122.24224700000001</v>
      </c>
      <c r="F252" s="7" t="s">
        <v>69</v>
      </c>
      <c r="G252" s="3">
        <v>8622</v>
      </c>
      <c r="H252" s="3" t="s">
        <v>633</v>
      </c>
      <c r="I252" s="3" t="s">
        <v>9</v>
      </c>
      <c r="J252" s="8" t="s">
        <v>9</v>
      </c>
    </row>
    <row r="253" spans="1:10">
      <c r="A253" s="15" t="s">
        <v>572</v>
      </c>
      <c r="B253" s="3" t="s">
        <v>1578</v>
      </c>
      <c r="C253" s="7" t="s">
        <v>68</v>
      </c>
      <c r="D253" s="9">
        <v>36.53713888888889</v>
      </c>
      <c r="E253" s="9">
        <v>-118.78233333333333</v>
      </c>
      <c r="F253" s="7" t="s">
        <v>69</v>
      </c>
      <c r="G253" s="3">
        <v>8640</v>
      </c>
      <c r="H253" s="3" t="s">
        <v>636</v>
      </c>
      <c r="I253" s="3" t="s">
        <v>9</v>
      </c>
      <c r="J253" s="8" t="s">
        <v>9</v>
      </c>
    </row>
    <row r="254" spans="1:10">
      <c r="A254" s="15" t="s">
        <v>572</v>
      </c>
      <c r="B254" s="3" t="s">
        <v>1578</v>
      </c>
      <c r="C254" s="7" t="s">
        <v>275</v>
      </c>
      <c r="D254" s="9">
        <v>37.28875</v>
      </c>
      <c r="E254" s="9">
        <v>13.600444444444443</v>
      </c>
      <c r="F254" s="7" t="s">
        <v>69</v>
      </c>
      <c r="G254" s="3" t="s">
        <v>592</v>
      </c>
      <c r="H254" s="3" t="s">
        <v>593</v>
      </c>
      <c r="I254" s="3" t="s">
        <v>9</v>
      </c>
      <c r="J254" s="3" t="s">
        <v>9</v>
      </c>
    </row>
    <row r="255" spans="1:10">
      <c r="A255" s="15" t="s">
        <v>572</v>
      </c>
      <c r="B255" s="3" t="s">
        <v>1578</v>
      </c>
      <c r="C255" s="4" t="s">
        <v>10</v>
      </c>
      <c r="D255" s="5">
        <v>-42.37</v>
      </c>
      <c r="E255" s="14">
        <v>171.4</v>
      </c>
      <c r="F255" s="7" t="s">
        <v>11</v>
      </c>
      <c r="G255" s="3">
        <v>8782</v>
      </c>
      <c r="H255" s="3" t="s">
        <v>594</v>
      </c>
      <c r="I255" s="3" t="s">
        <v>9</v>
      </c>
      <c r="J255" s="3" t="s">
        <v>9</v>
      </c>
    </row>
    <row r="256" spans="1:10">
      <c r="A256" s="15" t="s">
        <v>572</v>
      </c>
      <c r="B256" s="4" t="s">
        <v>1578</v>
      </c>
      <c r="C256" s="4" t="s">
        <v>10</v>
      </c>
      <c r="D256" s="11">
        <v>-41.155000000000001</v>
      </c>
      <c r="E256" s="11">
        <v>172.17416700000001</v>
      </c>
      <c r="F256" s="12" t="s">
        <v>21</v>
      </c>
      <c r="G256" s="3" t="s">
        <v>604</v>
      </c>
      <c r="H256" s="4" t="s">
        <v>605</v>
      </c>
      <c r="I256" s="3" t="s">
        <v>9</v>
      </c>
      <c r="J256" s="8" t="s">
        <v>9</v>
      </c>
    </row>
    <row r="257" spans="1:10">
      <c r="A257" s="15" t="s">
        <v>572</v>
      </c>
      <c r="B257" s="4" t="s">
        <v>1578</v>
      </c>
      <c r="C257" s="4" t="s">
        <v>10</v>
      </c>
      <c r="D257" s="11">
        <v>-46.266666999999998</v>
      </c>
      <c r="E257" s="11">
        <v>167.905</v>
      </c>
      <c r="F257" s="12" t="s">
        <v>21</v>
      </c>
      <c r="G257" s="3" t="s">
        <v>613</v>
      </c>
      <c r="H257" s="4" t="s">
        <v>614</v>
      </c>
      <c r="I257" s="3" t="s">
        <v>9</v>
      </c>
      <c r="J257" s="8" t="s">
        <v>9</v>
      </c>
    </row>
    <row r="258" spans="1:10">
      <c r="A258" s="15" t="s">
        <v>572</v>
      </c>
      <c r="B258" s="4" t="s">
        <v>1578</v>
      </c>
      <c r="C258" s="4" t="s">
        <v>10</v>
      </c>
      <c r="D258" s="11">
        <v>-39.290832999999999</v>
      </c>
      <c r="E258" s="11">
        <v>175.35499999999999</v>
      </c>
      <c r="F258" s="12" t="s">
        <v>21</v>
      </c>
      <c r="G258" s="3" t="s">
        <v>626</v>
      </c>
      <c r="H258" s="4" t="s">
        <v>627</v>
      </c>
      <c r="I258" s="3" t="s">
        <v>9</v>
      </c>
      <c r="J258" s="8" t="s">
        <v>9</v>
      </c>
    </row>
    <row r="259" spans="1:10">
      <c r="A259" s="15" t="s">
        <v>572</v>
      </c>
      <c r="B259" s="15" t="s">
        <v>1579</v>
      </c>
      <c r="C259" s="7" t="s">
        <v>90</v>
      </c>
      <c r="D259" s="9">
        <v>27.089611111111111</v>
      </c>
      <c r="E259" s="9">
        <v>88.661944444444444</v>
      </c>
      <c r="F259" s="7" t="s">
        <v>11</v>
      </c>
      <c r="G259" s="17" t="s">
        <v>573</v>
      </c>
      <c r="H259" s="15" t="s">
        <v>574</v>
      </c>
      <c r="I259" s="10" t="s">
        <v>1602</v>
      </c>
      <c r="J259" s="8" t="s">
        <v>575</v>
      </c>
    </row>
    <row r="260" spans="1:10">
      <c r="A260" s="15" t="s">
        <v>572</v>
      </c>
      <c r="B260" s="15" t="s">
        <v>1579</v>
      </c>
      <c r="C260" s="7" t="s">
        <v>90</v>
      </c>
      <c r="D260" s="9">
        <v>31.10777777777778</v>
      </c>
      <c r="E260" s="9">
        <v>77.253888888888895</v>
      </c>
      <c r="F260" s="7" t="s">
        <v>11</v>
      </c>
      <c r="G260" s="17" t="s">
        <v>584</v>
      </c>
      <c r="H260" s="15" t="s">
        <v>585</v>
      </c>
      <c r="I260" s="10" t="s">
        <v>1597</v>
      </c>
      <c r="J260" s="8" t="s">
        <v>1573</v>
      </c>
    </row>
    <row r="261" spans="1:10">
      <c r="A261" s="15" t="s">
        <v>572</v>
      </c>
      <c r="B261" s="3" t="s">
        <v>1579</v>
      </c>
      <c r="C261" s="4" t="s">
        <v>10</v>
      </c>
      <c r="D261" s="9">
        <v>-36.963304999999998</v>
      </c>
      <c r="E261" s="9">
        <v>174.47361699999999</v>
      </c>
      <c r="F261" s="7" t="s">
        <v>11</v>
      </c>
      <c r="G261" s="3">
        <v>8820</v>
      </c>
      <c r="H261" s="3" t="s">
        <v>596</v>
      </c>
      <c r="I261" s="10" t="s">
        <v>1603</v>
      </c>
      <c r="J261" s="3" t="s">
        <v>597</v>
      </c>
    </row>
    <row r="262" spans="1:10">
      <c r="A262" s="15" t="s">
        <v>572</v>
      </c>
      <c r="B262" s="4" t="s">
        <v>1579</v>
      </c>
      <c r="C262" s="4" t="s">
        <v>10</v>
      </c>
      <c r="D262" s="11">
        <v>-41.25</v>
      </c>
      <c r="E262" s="11">
        <v>172.10499999999999</v>
      </c>
      <c r="F262" s="12" t="s">
        <v>21</v>
      </c>
      <c r="G262" s="3" t="s">
        <v>606</v>
      </c>
      <c r="H262" s="4" t="s">
        <v>607</v>
      </c>
      <c r="I262" s="10" t="s">
        <v>1584</v>
      </c>
      <c r="J262" s="8" t="s">
        <v>608</v>
      </c>
    </row>
    <row r="263" spans="1:10">
      <c r="A263" s="15" t="s">
        <v>572</v>
      </c>
      <c r="B263" s="4" t="s">
        <v>1579</v>
      </c>
      <c r="C263" s="4" t="s">
        <v>10</v>
      </c>
      <c r="D263" s="11">
        <v>-38.655000000000001</v>
      </c>
      <c r="E263" s="11">
        <v>176.08833300000001</v>
      </c>
      <c r="F263" s="12" t="s">
        <v>21</v>
      </c>
      <c r="G263" s="3" t="s">
        <v>623</v>
      </c>
      <c r="H263" s="4" t="s">
        <v>624</v>
      </c>
      <c r="I263" s="10" t="s">
        <v>1583</v>
      </c>
      <c r="J263" s="8" t="s">
        <v>625</v>
      </c>
    </row>
    <row r="264" spans="1:10">
      <c r="A264" s="15" t="s">
        <v>572</v>
      </c>
      <c r="B264" s="4" t="s">
        <v>1579</v>
      </c>
      <c r="C264" s="4" t="s">
        <v>10</v>
      </c>
      <c r="D264" s="11">
        <v>-38.222222000000002</v>
      </c>
      <c r="E264" s="11">
        <v>176.4</v>
      </c>
      <c r="F264" s="12" t="s">
        <v>21</v>
      </c>
      <c r="G264" s="3" t="s">
        <v>628</v>
      </c>
      <c r="H264" s="4" t="s">
        <v>629</v>
      </c>
      <c r="I264" s="10" t="s">
        <v>1601</v>
      </c>
      <c r="J264" s="8" t="s">
        <v>630</v>
      </c>
    </row>
    <row r="265" spans="1:10">
      <c r="A265" s="15" t="s">
        <v>572</v>
      </c>
      <c r="B265" s="3" t="s">
        <v>1579</v>
      </c>
      <c r="C265" s="7" t="s">
        <v>68</v>
      </c>
      <c r="D265" s="9">
        <v>35.997138888888891</v>
      </c>
      <c r="E265" s="9">
        <v>-121.47841666666667</v>
      </c>
      <c r="F265" s="7" t="s">
        <v>69</v>
      </c>
      <c r="G265" s="3">
        <v>8631</v>
      </c>
      <c r="H265" s="3" t="s">
        <v>634</v>
      </c>
      <c r="I265" s="10" t="s">
        <v>1586</v>
      </c>
      <c r="J265" s="3" t="s">
        <v>635</v>
      </c>
    </row>
    <row r="266" spans="1:10">
      <c r="A266" s="15" t="s">
        <v>572</v>
      </c>
      <c r="B266" s="3" t="s">
        <v>1579</v>
      </c>
      <c r="C266" s="7" t="s">
        <v>68</v>
      </c>
      <c r="D266" s="9">
        <v>37.872972222222224</v>
      </c>
      <c r="E266" s="9">
        <v>-122.23713888888889</v>
      </c>
      <c r="F266" s="7" t="s">
        <v>69</v>
      </c>
      <c r="G266" s="3">
        <v>8626</v>
      </c>
      <c r="H266" s="3" t="s">
        <v>637</v>
      </c>
      <c r="I266" s="10" t="s">
        <v>1593</v>
      </c>
      <c r="J266" s="3" t="s">
        <v>638</v>
      </c>
    </row>
    <row r="267" spans="1:10">
      <c r="A267" s="37" t="s">
        <v>572</v>
      </c>
      <c r="B267" s="37" t="s">
        <v>1579</v>
      </c>
      <c r="C267" s="32" t="s">
        <v>90</v>
      </c>
      <c r="D267" s="31">
        <v>27.044944444444447</v>
      </c>
      <c r="E267" s="31">
        <v>88.262833333333333</v>
      </c>
      <c r="F267" s="32" t="s">
        <v>11</v>
      </c>
      <c r="G267" s="38" t="s">
        <v>576</v>
      </c>
      <c r="H267" s="37" t="s">
        <v>577</v>
      </c>
      <c r="I267" s="33" t="s">
        <v>1600</v>
      </c>
      <c r="J267" s="39" t="s">
        <v>1552</v>
      </c>
    </row>
    <row r="268" spans="1:10">
      <c r="A268" s="37" t="s">
        <v>572</v>
      </c>
      <c r="B268" s="37" t="s">
        <v>1579</v>
      </c>
      <c r="C268" s="32" t="s">
        <v>90</v>
      </c>
      <c r="D268" s="31">
        <v>31.244694444444445</v>
      </c>
      <c r="E268" s="31">
        <v>77.50288888888889</v>
      </c>
      <c r="F268" s="32" t="s">
        <v>11</v>
      </c>
      <c r="G268" s="38" t="s">
        <v>580</v>
      </c>
      <c r="H268" s="37" t="s">
        <v>581</v>
      </c>
      <c r="I268" s="33" t="s">
        <v>1591</v>
      </c>
      <c r="J268" s="39" t="s">
        <v>1551</v>
      </c>
    </row>
    <row r="269" spans="1:10">
      <c r="A269" s="37" t="s">
        <v>572</v>
      </c>
      <c r="B269" s="37" t="s">
        <v>1579</v>
      </c>
      <c r="C269" s="32" t="s">
        <v>90</v>
      </c>
      <c r="D269" s="31">
        <v>31.099666666666664</v>
      </c>
      <c r="E269" s="31">
        <v>77.182861111111123</v>
      </c>
      <c r="F269" s="32" t="s">
        <v>11</v>
      </c>
      <c r="G269" s="38" t="s">
        <v>582</v>
      </c>
      <c r="H269" s="37" t="s">
        <v>583</v>
      </c>
      <c r="I269" s="34" t="s">
        <v>26</v>
      </c>
      <c r="J269" s="39" t="s">
        <v>1550</v>
      </c>
    </row>
    <row r="270" spans="1:10">
      <c r="A270" s="37" t="s">
        <v>572</v>
      </c>
      <c r="B270" s="37" t="s">
        <v>1579</v>
      </c>
      <c r="C270" s="32" t="s">
        <v>90</v>
      </c>
      <c r="D270" s="31">
        <v>31.243472222222223</v>
      </c>
      <c r="E270" s="31">
        <v>77.500500000000002</v>
      </c>
      <c r="F270" s="32" t="s">
        <v>11</v>
      </c>
      <c r="G270" s="38" t="s">
        <v>590</v>
      </c>
      <c r="H270" s="37" t="s">
        <v>591</v>
      </c>
      <c r="I270" s="33" t="s">
        <v>1588</v>
      </c>
      <c r="J270" s="39" t="s">
        <v>1549</v>
      </c>
    </row>
    <row r="271" spans="1:10">
      <c r="A271" s="37" t="s">
        <v>572</v>
      </c>
      <c r="B271" s="37" t="s">
        <v>1579</v>
      </c>
      <c r="C271" s="40" t="s">
        <v>10</v>
      </c>
      <c r="D271" s="31">
        <v>-41.738888888888887</v>
      </c>
      <c r="E271" s="31">
        <v>171.47499999999999</v>
      </c>
      <c r="F271" s="32" t="s">
        <v>11</v>
      </c>
      <c r="G271" s="2">
        <v>8786</v>
      </c>
      <c r="H271" s="37" t="s">
        <v>595</v>
      </c>
      <c r="I271" s="33" t="s">
        <v>1589</v>
      </c>
      <c r="J271" s="2" t="s">
        <v>1548</v>
      </c>
    </row>
    <row r="272" spans="1:10">
      <c r="A272" s="37" t="s">
        <v>572</v>
      </c>
      <c r="B272" s="2" t="s">
        <v>1579</v>
      </c>
      <c r="C272" s="2" t="s">
        <v>10</v>
      </c>
      <c r="D272" s="31">
        <v>-42.729166666666671</v>
      </c>
      <c r="E272" s="31">
        <v>170.95833333333331</v>
      </c>
      <c r="F272" s="32" t="s">
        <v>14</v>
      </c>
      <c r="G272" s="2" t="s">
        <v>602</v>
      </c>
      <c r="H272" s="2" t="s">
        <v>603</v>
      </c>
      <c r="I272" s="33" t="s">
        <v>1582</v>
      </c>
      <c r="J272" s="2" t="s">
        <v>1547</v>
      </c>
    </row>
    <row r="273" spans="1:10">
      <c r="A273" s="37" t="s">
        <v>572</v>
      </c>
      <c r="B273" s="40" t="s">
        <v>1579</v>
      </c>
      <c r="C273" s="40" t="s">
        <v>10</v>
      </c>
      <c r="D273" s="45">
        <v>-46.590833000000003</v>
      </c>
      <c r="E273" s="45">
        <v>169.35499999999999</v>
      </c>
      <c r="F273" s="46" t="s">
        <v>21</v>
      </c>
      <c r="G273" s="2" t="s">
        <v>611</v>
      </c>
      <c r="H273" s="40" t="s">
        <v>612</v>
      </c>
      <c r="I273" s="33" t="s">
        <v>1593</v>
      </c>
      <c r="J273" s="39" t="s">
        <v>1546</v>
      </c>
    </row>
    <row r="274" spans="1:10">
      <c r="A274" s="37" t="s">
        <v>572</v>
      </c>
      <c r="B274" s="40" t="s">
        <v>1579</v>
      </c>
      <c r="C274" s="40" t="s">
        <v>10</v>
      </c>
      <c r="D274" s="47">
        <v>-45.808515</v>
      </c>
      <c r="E274" s="47">
        <v>170.49071900000001</v>
      </c>
      <c r="F274" s="46" t="s">
        <v>21</v>
      </c>
      <c r="G274" s="2" t="s">
        <v>615</v>
      </c>
      <c r="H274" s="40" t="s">
        <v>616</v>
      </c>
      <c r="I274" s="33" t="s">
        <v>1604</v>
      </c>
      <c r="J274" s="39" t="s">
        <v>1545</v>
      </c>
    </row>
    <row r="275" spans="1:10">
      <c r="A275" s="37" t="s">
        <v>572</v>
      </c>
      <c r="B275" s="40" t="s">
        <v>1579</v>
      </c>
      <c r="C275" s="40" t="s">
        <v>10</v>
      </c>
      <c r="D275" s="45">
        <v>-43.458748</v>
      </c>
      <c r="E275" s="45">
        <v>170.02058500000001</v>
      </c>
      <c r="F275" s="46" t="s">
        <v>21</v>
      </c>
      <c r="G275" s="2" t="s">
        <v>617</v>
      </c>
      <c r="H275" s="40" t="s">
        <v>618</v>
      </c>
      <c r="I275" s="34" t="s">
        <v>26</v>
      </c>
      <c r="J275" s="39" t="s">
        <v>1544</v>
      </c>
    </row>
    <row r="276" spans="1:10">
      <c r="A276" s="37" t="s">
        <v>572</v>
      </c>
      <c r="B276" s="40" t="s">
        <v>1579</v>
      </c>
      <c r="C276" s="40" t="s">
        <v>10</v>
      </c>
      <c r="D276" s="45">
        <v>-42.15</v>
      </c>
      <c r="E276" s="45">
        <v>171.77166700000001</v>
      </c>
      <c r="F276" s="46" t="s">
        <v>21</v>
      </c>
      <c r="G276" s="2" t="s">
        <v>619</v>
      </c>
      <c r="H276" s="40" t="s">
        <v>620</v>
      </c>
      <c r="I276" s="33" t="s">
        <v>1605</v>
      </c>
      <c r="J276" s="39" t="s">
        <v>1543</v>
      </c>
    </row>
    <row r="277" spans="1:10">
      <c r="A277" s="37" t="s">
        <v>572</v>
      </c>
      <c r="B277" s="2" t="s">
        <v>1579</v>
      </c>
      <c r="C277" s="2" t="s">
        <v>281</v>
      </c>
      <c r="D277" s="31">
        <v>52.897166666666664</v>
      </c>
      <c r="E277" s="31">
        <v>-3.9195833333333332</v>
      </c>
      <c r="F277" s="32" t="s">
        <v>11</v>
      </c>
      <c r="G277" s="2" t="s">
        <v>639</v>
      </c>
      <c r="H277" s="2" t="s">
        <v>640</v>
      </c>
      <c r="I277" s="33" t="s">
        <v>1606</v>
      </c>
      <c r="J277" s="2" t="s">
        <v>1542</v>
      </c>
    </row>
    <row r="278" spans="1:10">
      <c r="A278" s="4" t="s">
        <v>641</v>
      </c>
      <c r="B278" s="4" t="s">
        <v>1578</v>
      </c>
      <c r="C278" s="4" t="s">
        <v>10</v>
      </c>
      <c r="D278" s="11">
        <v>-39.383333</v>
      </c>
      <c r="E278" s="11">
        <v>176.43888899999999</v>
      </c>
      <c r="F278" s="12" t="s">
        <v>21</v>
      </c>
      <c r="G278" s="3" t="s">
        <v>642</v>
      </c>
      <c r="H278" s="4" t="s">
        <v>643</v>
      </c>
      <c r="I278" s="3" t="s">
        <v>9</v>
      </c>
      <c r="J278" s="8" t="s">
        <v>9</v>
      </c>
    </row>
    <row r="279" spans="1:10">
      <c r="A279" s="3" t="s">
        <v>644</v>
      </c>
      <c r="B279" s="3" t="s">
        <v>1578</v>
      </c>
      <c r="C279" s="7" t="s">
        <v>84</v>
      </c>
      <c r="D279" s="9">
        <v>-37.643166666666666</v>
      </c>
      <c r="E279" s="9">
        <v>145.54547222222223</v>
      </c>
      <c r="F279" s="7" t="s">
        <v>69</v>
      </c>
      <c r="G279" s="3">
        <v>8825</v>
      </c>
      <c r="H279" s="3" t="s">
        <v>649</v>
      </c>
      <c r="I279" s="3" t="s">
        <v>9</v>
      </c>
      <c r="J279" s="3" t="s">
        <v>9</v>
      </c>
    </row>
    <row r="280" spans="1:10">
      <c r="A280" s="3" t="s">
        <v>644</v>
      </c>
      <c r="B280" s="3" t="s">
        <v>1578</v>
      </c>
      <c r="C280" s="3" t="s">
        <v>48</v>
      </c>
      <c r="D280" s="14">
        <v>-29.119927000000001</v>
      </c>
      <c r="E280" s="14">
        <v>28.436976000000001</v>
      </c>
      <c r="F280" s="7" t="s">
        <v>11</v>
      </c>
      <c r="G280" s="3" t="s">
        <v>661</v>
      </c>
      <c r="H280" s="3" t="s">
        <v>662</v>
      </c>
      <c r="I280" s="3" t="s">
        <v>9</v>
      </c>
      <c r="J280" s="3" t="s">
        <v>9</v>
      </c>
    </row>
    <row r="281" spans="1:10">
      <c r="A281" s="3" t="s">
        <v>644</v>
      </c>
      <c r="B281" s="3" t="s">
        <v>1579</v>
      </c>
      <c r="C281" s="7" t="s">
        <v>84</v>
      </c>
      <c r="D281" s="9">
        <v>-37.643166666666666</v>
      </c>
      <c r="E281" s="9">
        <v>145.54547222222223</v>
      </c>
      <c r="F281" s="7" t="s">
        <v>69</v>
      </c>
      <c r="G281" s="3" t="s">
        <v>645</v>
      </c>
      <c r="H281" s="3" t="s">
        <v>646</v>
      </c>
      <c r="I281" s="10" t="s">
        <v>26</v>
      </c>
      <c r="J281" s="3" t="s">
        <v>647</v>
      </c>
    </row>
    <row r="282" spans="1:10">
      <c r="A282" s="3" t="s">
        <v>644</v>
      </c>
      <c r="B282" s="3" t="s">
        <v>1579</v>
      </c>
      <c r="C282" s="3" t="s">
        <v>48</v>
      </c>
      <c r="D282" s="9">
        <v>-28.926694444444447</v>
      </c>
      <c r="E282" s="9">
        <v>28.755166666666668</v>
      </c>
      <c r="F282" s="7" t="s">
        <v>11</v>
      </c>
      <c r="G282" s="3" t="s">
        <v>652</v>
      </c>
      <c r="H282" s="3" t="s">
        <v>653</v>
      </c>
      <c r="I282" s="10" t="s">
        <v>1584</v>
      </c>
      <c r="J282" s="3" t="s">
        <v>654</v>
      </c>
    </row>
    <row r="283" spans="1:10">
      <c r="A283" s="3" t="s">
        <v>644</v>
      </c>
      <c r="B283" s="3" t="s">
        <v>1579</v>
      </c>
      <c r="C283" s="3" t="s">
        <v>48</v>
      </c>
      <c r="D283" s="9">
        <v>-29.664777777777775</v>
      </c>
      <c r="E283" s="9">
        <v>27.796916666666668</v>
      </c>
      <c r="F283" s="7" t="s">
        <v>11</v>
      </c>
      <c r="G283" s="3" t="s">
        <v>655</v>
      </c>
      <c r="H283" s="3" t="s">
        <v>656</v>
      </c>
      <c r="I283" s="10" t="s">
        <v>26</v>
      </c>
      <c r="J283" s="3" t="s">
        <v>657</v>
      </c>
    </row>
    <row r="284" spans="1:10">
      <c r="A284" s="3" t="s">
        <v>644</v>
      </c>
      <c r="B284" s="3" t="s">
        <v>1579</v>
      </c>
      <c r="C284" s="3" t="s">
        <v>48</v>
      </c>
      <c r="D284" s="9">
        <v>-29.110138888888891</v>
      </c>
      <c r="E284" s="9">
        <v>28.477722222222219</v>
      </c>
      <c r="F284" s="7" t="s">
        <v>11</v>
      </c>
      <c r="G284" s="3" t="s">
        <v>658</v>
      </c>
      <c r="H284" s="3" t="s">
        <v>659</v>
      </c>
      <c r="I284" s="10" t="s">
        <v>1591</v>
      </c>
      <c r="J284" s="3" t="s">
        <v>660</v>
      </c>
    </row>
    <row r="285" spans="1:10">
      <c r="A285" s="3" t="s">
        <v>644</v>
      </c>
      <c r="B285" s="3" t="s">
        <v>1579</v>
      </c>
      <c r="C285" s="3" t="s">
        <v>48</v>
      </c>
      <c r="D285" s="9">
        <v>-28.764027777777777</v>
      </c>
      <c r="E285" s="9">
        <v>28.646833333333333</v>
      </c>
      <c r="F285" s="7" t="s">
        <v>11</v>
      </c>
      <c r="G285" s="3" t="s">
        <v>663</v>
      </c>
      <c r="H285" s="3" t="s">
        <v>664</v>
      </c>
      <c r="I285" s="10" t="s">
        <v>1588</v>
      </c>
      <c r="J285" s="3" t="s">
        <v>665</v>
      </c>
    </row>
    <row r="286" spans="1:10">
      <c r="A286" s="2" t="s">
        <v>644</v>
      </c>
      <c r="B286" s="2" t="s">
        <v>1579</v>
      </c>
      <c r="C286" s="32" t="s">
        <v>84</v>
      </c>
      <c r="D286" s="31">
        <v>-38.636694444444444</v>
      </c>
      <c r="E286" s="31">
        <v>143.89144444444443</v>
      </c>
      <c r="F286" s="32" t="s">
        <v>69</v>
      </c>
      <c r="G286" s="2">
        <v>8828</v>
      </c>
      <c r="H286" s="2" t="s">
        <v>648</v>
      </c>
      <c r="I286" s="33" t="s">
        <v>1589</v>
      </c>
      <c r="J286" s="2" t="s">
        <v>1541</v>
      </c>
    </row>
    <row r="287" spans="1:10">
      <c r="A287" s="2" t="s">
        <v>644</v>
      </c>
      <c r="B287" s="2" t="s">
        <v>1579</v>
      </c>
      <c r="C287" s="2" t="s">
        <v>226</v>
      </c>
      <c r="D287" s="31">
        <v>25.083027777777776</v>
      </c>
      <c r="E287" s="31">
        <v>110.28797222222222</v>
      </c>
      <c r="F287" s="46" t="s">
        <v>227</v>
      </c>
      <c r="G287" s="2" t="s">
        <v>650</v>
      </c>
      <c r="H287" s="2" t="s">
        <v>651</v>
      </c>
      <c r="I287" s="33" t="s">
        <v>1592</v>
      </c>
      <c r="J287" s="41" t="s">
        <v>1540</v>
      </c>
    </row>
    <row r="288" spans="1:10">
      <c r="A288" s="30" t="s">
        <v>666</v>
      </c>
      <c r="B288" s="51" t="s">
        <v>1578</v>
      </c>
      <c r="C288" s="3" t="s">
        <v>293</v>
      </c>
      <c r="D288" s="16">
        <v>64.313428000000002</v>
      </c>
      <c r="E288" s="14">
        <v>-20.297986000000002</v>
      </c>
      <c r="F288" s="51" t="s">
        <v>227</v>
      </c>
      <c r="G288" s="27" t="s">
        <v>680</v>
      </c>
      <c r="H288" s="51" t="s">
        <v>681</v>
      </c>
      <c r="I288" s="3" t="s">
        <v>9</v>
      </c>
      <c r="J288" s="8" t="s">
        <v>9</v>
      </c>
    </row>
    <row r="289" spans="1:10">
      <c r="A289" s="30" t="s">
        <v>666</v>
      </c>
      <c r="B289" s="51" t="s">
        <v>1578</v>
      </c>
      <c r="C289" s="3" t="s">
        <v>293</v>
      </c>
      <c r="D289" s="16">
        <v>64.670182999999994</v>
      </c>
      <c r="E289" s="14">
        <v>-21.259217</v>
      </c>
      <c r="F289" s="51" t="s">
        <v>227</v>
      </c>
      <c r="G289" s="27" t="s">
        <v>669</v>
      </c>
      <c r="H289" s="51" t="s">
        <v>670</v>
      </c>
      <c r="I289" s="3" t="s">
        <v>9</v>
      </c>
      <c r="J289" s="27" t="s">
        <v>9</v>
      </c>
    </row>
    <row r="290" spans="1:10">
      <c r="A290" s="30" t="s">
        <v>666</v>
      </c>
      <c r="B290" s="51" t="s">
        <v>1578</v>
      </c>
      <c r="C290" s="3" t="s">
        <v>293</v>
      </c>
      <c r="D290" s="16">
        <v>64.867997000000003</v>
      </c>
      <c r="E290" s="14">
        <v>-23.862206</v>
      </c>
      <c r="F290" s="51" t="s">
        <v>227</v>
      </c>
      <c r="G290" s="27" t="s">
        <v>678</v>
      </c>
      <c r="H290" s="51" t="s">
        <v>679</v>
      </c>
      <c r="I290" s="3" t="s">
        <v>9</v>
      </c>
      <c r="J290" s="27" t="s">
        <v>9</v>
      </c>
    </row>
    <row r="291" spans="1:10">
      <c r="A291" s="30" t="s">
        <v>666</v>
      </c>
      <c r="B291" s="3" t="s">
        <v>1578</v>
      </c>
      <c r="C291" s="3" t="s">
        <v>281</v>
      </c>
      <c r="D291" s="24">
        <v>53.117460999999999</v>
      </c>
      <c r="E291" s="1">
        <v>-4.027806</v>
      </c>
      <c r="F291" s="7" t="s">
        <v>11</v>
      </c>
      <c r="G291" s="3" t="s">
        <v>684</v>
      </c>
      <c r="H291" s="3" t="s">
        <v>685</v>
      </c>
      <c r="I291" s="3" t="s">
        <v>9</v>
      </c>
      <c r="J291" s="3" t="s">
        <v>9</v>
      </c>
    </row>
    <row r="292" spans="1:10">
      <c r="A292" s="30" t="s">
        <v>666</v>
      </c>
      <c r="B292" s="51" t="s">
        <v>1579</v>
      </c>
      <c r="C292" s="3" t="s">
        <v>293</v>
      </c>
      <c r="D292" s="9">
        <v>64.313944444444445</v>
      </c>
      <c r="E292" s="9">
        <v>-20.305944444444446</v>
      </c>
      <c r="F292" s="51" t="s">
        <v>227</v>
      </c>
      <c r="G292" s="27" t="s">
        <v>667</v>
      </c>
      <c r="H292" s="51" t="s">
        <v>668</v>
      </c>
      <c r="I292" s="10" t="s">
        <v>1607</v>
      </c>
      <c r="J292" s="8" t="s">
        <v>1567</v>
      </c>
    </row>
    <row r="293" spans="1:10">
      <c r="A293" s="30" t="s">
        <v>666</v>
      </c>
      <c r="B293" s="51" t="s">
        <v>1579</v>
      </c>
      <c r="C293" s="3" t="s">
        <v>293</v>
      </c>
      <c r="D293" s="9">
        <v>64.236222222222224</v>
      </c>
      <c r="E293" s="9">
        <v>-21.044611111111113</v>
      </c>
      <c r="F293" s="51" t="s">
        <v>227</v>
      </c>
      <c r="G293" s="27" t="s">
        <v>675</v>
      </c>
      <c r="H293" s="51" t="s">
        <v>676</v>
      </c>
      <c r="I293" s="10" t="s">
        <v>1591</v>
      </c>
      <c r="J293" s="27" t="s">
        <v>677</v>
      </c>
    </row>
    <row r="294" spans="1:10">
      <c r="A294" s="30" t="s">
        <v>666</v>
      </c>
      <c r="B294" s="51" t="s">
        <v>1579</v>
      </c>
      <c r="C294" s="3" t="s">
        <v>293</v>
      </c>
      <c r="D294" s="9">
        <v>64.313944444444445</v>
      </c>
      <c r="E294" s="9">
        <v>-20.305944444444446</v>
      </c>
      <c r="F294" s="51" t="s">
        <v>227</v>
      </c>
      <c r="G294" s="27" t="s">
        <v>682</v>
      </c>
      <c r="H294" s="51" t="s">
        <v>683</v>
      </c>
      <c r="I294" s="10" t="s">
        <v>1583</v>
      </c>
      <c r="J294" s="8" t="s">
        <v>1566</v>
      </c>
    </row>
    <row r="295" spans="1:10">
      <c r="A295" s="42" t="s">
        <v>666</v>
      </c>
      <c r="B295" s="43" t="s">
        <v>1579</v>
      </c>
      <c r="C295" s="2" t="s">
        <v>293</v>
      </c>
      <c r="D295" s="31">
        <v>64.025666666666666</v>
      </c>
      <c r="E295" s="31">
        <v>-21.212416666666666</v>
      </c>
      <c r="F295" s="43" t="s">
        <v>227</v>
      </c>
      <c r="G295" s="44" t="s">
        <v>671</v>
      </c>
      <c r="H295" s="43" t="s">
        <v>672</v>
      </c>
      <c r="I295" s="33" t="s">
        <v>1583</v>
      </c>
      <c r="J295" s="39" t="s">
        <v>1539</v>
      </c>
    </row>
    <row r="296" spans="1:10">
      <c r="A296" s="42" t="s">
        <v>666</v>
      </c>
      <c r="B296" s="43" t="s">
        <v>1579</v>
      </c>
      <c r="C296" s="2" t="s">
        <v>293</v>
      </c>
      <c r="D296" s="31">
        <v>64.027972222222218</v>
      </c>
      <c r="E296" s="31">
        <v>-21.214638888888889</v>
      </c>
      <c r="F296" s="43" t="s">
        <v>227</v>
      </c>
      <c r="G296" s="44" t="s">
        <v>673</v>
      </c>
      <c r="H296" s="43" t="s">
        <v>674</v>
      </c>
      <c r="I296" s="33" t="s">
        <v>26</v>
      </c>
      <c r="J296" s="39" t="s">
        <v>1538</v>
      </c>
    </row>
    <row r="297" spans="1:10">
      <c r="A297" s="15" t="s">
        <v>686</v>
      </c>
      <c r="B297" s="15" t="s">
        <v>1578</v>
      </c>
      <c r="C297" s="7" t="s">
        <v>90</v>
      </c>
      <c r="D297" s="16">
        <v>27.084444000000001</v>
      </c>
      <c r="E297" s="14">
        <v>88.669749999999993</v>
      </c>
      <c r="F297" s="7" t="s">
        <v>11</v>
      </c>
      <c r="G297" s="17" t="s">
        <v>687</v>
      </c>
      <c r="H297" s="15" t="s">
        <v>688</v>
      </c>
      <c r="I297" s="3" t="s">
        <v>9</v>
      </c>
      <c r="J297" s="8" t="s">
        <v>9</v>
      </c>
    </row>
    <row r="298" spans="1:10">
      <c r="A298" s="15" t="s">
        <v>686</v>
      </c>
      <c r="B298" s="15" t="s">
        <v>1579</v>
      </c>
      <c r="C298" s="7" t="s">
        <v>90</v>
      </c>
      <c r="D298" s="9">
        <v>27.003722222222223</v>
      </c>
      <c r="E298" s="9">
        <v>88.263166666666663</v>
      </c>
      <c r="F298" s="7" t="s">
        <v>11</v>
      </c>
      <c r="G298" s="17" t="s">
        <v>689</v>
      </c>
      <c r="H298" s="15" t="s">
        <v>690</v>
      </c>
      <c r="I298" s="10" t="s">
        <v>1608</v>
      </c>
      <c r="J298" s="8" t="s">
        <v>691</v>
      </c>
    </row>
    <row r="299" spans="1:10">
      <c r="A299" s="21" t="s">
        <v>692</v>
      </c>
      <c r="B299" s="3" t="s">
        <v>1578</v>
      </c>
      <c r="C299" s="3" t="s">
        <v>10</v>
      </c>
      <c r="D299" s="9">
        <v>-44.0625</v>
      </c>
      <c r="E299" s="9">
        <v>169.35833333333332</v>
      </c>
      <c r="F299" s="7" t="s">
        <v>14</v>
      </c>
      <c r="G299" s="3" t="s">
        <v>693</v>
      </c>
      <c r="H299" s="3" t="s">
        <v>694</v>
      </c>
      <c r="I299" s="3" t="s">
        <v>9</v>
      </c>
      <c r="J299" s="8" t="s">
        <v>9</v>
      </c>
    </row>
    <row r="300" spans="1:10">
      <c r="A300" s="4" t="s">
        <v>692</v>
      </c>
      <c r="B300" s="4" t="s">
        <v>1578</v>
      </c>
      <c r="C300" s="4" t="s">
        <v>10</v>
      </c>
      <c r="D300" s="11">
        <v>-46.590833000000003</v>
      </c>
      <c r="E300" s="11">
        <v>169.35499999999999</v>
      </c>
      <c r="F300" s="12" t="s">
        <v>21</v>
      </c>
      <c r="G300" s="3" t="s">
        <v>704</v>
      </c>
      <c r="H300" s="4" t="s">
        <v>705</v>
      </c>
      <c r="I300" s="3" t="s">
        <v>9</v>
      </c>
      <c r="J300" s="8" t="s">
        <v>9</v>
      </c>
    </row>
    <row r="301" spans="1:10">
      <c r="A301" s="4" t="s">
        <v>692</v>
      </c>
      <c r="B301" s="4" t="s">
        <v>1578</v>
      </c>
      <c r="C301" s="4" t="s">
        <v>10</v>
      </c>
      <c r="D301" s="11">
        <v>-44.107500000000002</v>
      </c>
      <c r="E301" s="11">
        <v>169.35</v>
      </c>
      <c r="F301" s="12" t="s">
        <v>21</v>
      </c>
      <c r="G301" s="3" t="s">
        <v>709</v>
      </c>
      <c r="H301" s="4" t="s">
        <v>710</v>
      </c>
      <c r="I301" s="3" t="s">
        <v>9</v>
      </c>
      <c r="J301" s="8" t="s">
        <v>9</v>
      </c>
    </row>
    <row r="302" spans="1:10">
      <c r="A302" s="21" t="s">
        <v>692</v>
      </c>
      <c r="B302" s="3" t="s">
        <v>1579</v>
      </c>
      <c r="C302" s="3" t="s">
        <v>10</v>
      </c>
      <c r="D302" s="9">
        <v>-42.375</v>
      </c>
      <c r="E302" s="9">
        <v>172.39583333333331</v>
      </c>
      <c r="F302" s="7" t="s">
        <v>14</v>
      </c>
      <c r="G302" s="3" t="s">
        <v>695</v>
      </c>
      <c r="H302" s="3" t="s">
        <v>696</v>
      </c>
      <c r="I302" s="10" t="s">
        <v>1609</v>
      </c>
      <c r="J302" s="3" t="s">
        <v>697</v>
      </c>
    </row>
    <row r="303" spans="1:10">
      <c r="A303" s="4" t="s">
        <v>692</v>
      </c>
      <c r="B303" s="4" t="s">
        <v>1579</v>
      </c>
      <c r="C303" s="4" t="s">
        <v>10</v>
      </c>
      <c r="D303" s="11">
        <v>-42.307499999999997</v>
      </c>
      <c r="E303" s="11">
        <v>172.10749999999999</v>
      </c>
      <c r="F303" s="12" t="s">
        <v>21</v>
      </c>
      <c r="G303" s="3" t="s">
        <v>698</v>
      </c>
      <c r="H303" s="4" t="s">
        <v>699</v>
      </c>
      <c r="I303" s="10" t="s">
        <v>1604</v>
      </c>
      <c r="J303" s="8" t="s">
        <v>700</v>
      </c>
    </row>
    <row r="304" spans="1:10">
      <c r="A304" s="4" t="s">
        <v>692</v>
      </c>
      <c r="B304" s="4" t="s">
        <v>1579</v>
      </c>
      <c r="C304" s="4" t="s">
        <v>10</v>
      </c>
      <c r="D304" s="11">
        <v>-42.290832999999999</v>
      </c>
      <c r="E304" s="11">
        <v>172.08833300000001</v>
      </c>
      <c r="F304" s="12" t="s">
        <v>21</v>
      </c>
      <c r="G304" s="3" t="s">
        <v>701</v>
      </c>
      <c r="H304" s="4" t="s">
        <v>702</v>
      </c>
      <c r="I304" s="13" t="s">
        <v>1585</v>
      </c>
      <c r="J304" s="8" t="s">
        <v>703</v>
      </c>
    </row>
    <row r="305" spans="1:10">
      <c r="A305" s="4" t="s">
        <v>692</v>
      </c>
      <c r="B305" s="4" t="s">
        <v>1579</v>
      </c>
      <c r="C305" s="4" t="s">
        <v>10</v>
      </c>
      <c r="D305" s="11">
        <v>-46.266666999999998</v>
      </c>
      <c r="E305" s="11">
        <v>167.905</v>
      </c>
      <c r="F305" s="12" t="s">
        <v>21</v>
      </c>
      <c r="G305" s="3" t="s">
        <v>706</v>
      </c>
      <c r="H305" s="4" t="s">
        <v>707</v>
      </c>
      <c r="I305" s="10" t="s">
        <v>1609</v>
      </c>
      <c r="J305" s="8" t="s">
        <v>708</v>
      </c>
    </row>
    <row r="306" spans="1:10">
      <c r="A306" s="4" t="s">
        <v>692</v>
      </c>
      <c r="B306" s="4" t="s">
        <v>1579</v>
      </c>
      <c r="C306" s="4" t="s">
        <v>10</v>
      </c>
      <c r="D306" s="11">
        <v>-39.155000000000001</v>
      </c>
      <c r="E306" s="11">
        <v>175.76666700000001</v>
      </c>
      <c r="F306" s="12" t="s">
        <v>21</v>
      </c>
      <c r="G306" s="3" t="s">
        <v>711</v>
      </c>
      <c r="H306" s="4" t="s">
        <v>712</v>
      </c>
      <c r="I306" s="10" t="s">
        <v>26</v>
      </c>
      <c r="J306" s="8" t="s">
        <v>1572</v>
      </c>
    </row>
    <row r="307" spans="1:10">
      <c r="A307" s="3" t="s">
        <v>713</v>
      </c>
      <c r="B307" s="3" t="s">
        <v>1578</v>
      </c>
      <c r="C307" s="7" t="s">
        <v>68</v>
      </c>
      <c r="D307" s="14">
        <v>44.262858000000001</v>
      </c>
      <c r="E307" s="14">
        <v>-71.299664000000007</v>
      </c>
      <c r="F307" s="7" t="s">
        <v>69</v>
      </c>
      <c r="G307" s="3" t="s">
        <v>717</v>
      </c>
      <c r="H307" s="3" t="s">
        <v>718</v>
      </c>
      <c r="I307" s="3" t="s">
        <v>9</v>
      </c>
      <c r="J307" s="8" t="s">
        <v>9</v>
      </c>
    </row>
    <row r="308" spans="1:10">
      <c r="A308" s="15" t="s">
        <v>713</v>
      </c>
      <c r="B308" s="3" t="s">
        <v>1578</v>
      </c>
      <c r="C308" s="3" t="s">
        <v>281</v>
      </c>
      <c r="D308" s="24">
        <v>53.117460999999999</v>
      </c>
      <c r="E308" s="1">
        <v>-4.027806</v>
      </c>
      <c r="F308" s="7" t="s">
        <v>11</v>
      </c>
      <c r="G308" s="3" t="s">
        <v>719</v>
      </c>
      <c r="H308" s="3" t="s">
        <v>720</v>
      </c>
      <c r="I308" s="3" t="s">
        <v>9</v>
      </c>
      <c r="J308" s="8" t="s">
        <v>9</v>
      </c>
    </row>
    <row r="309" spans="1:10">
      <c r="A309" s="3" t="s">
        <v>713</v>
      </c>
      <c r="B309" s="3" t="s">
        <v>1579</v>
      </c>
      <c r="C309" s="7" t="s">
        <v>68</v>
      </c>
      <c r="D309" s="9">
        <v>44.262888888888888</v>
      </c>
      <c r="E309" s="9">
        <v>-71.299888888888887</v>
      </c>
      <c r="F309" s="7" t="s">
        <v>69</v>
      </c>
      <c r="G309" s="3" t="s">
        <v>714</v>
      </c>
      <c r="H309" s="3" t="s">
        <v>715</v>
      </c>
      <c r="I309" s="13" t="s">
        <v>1585</v>
      </c>
      <c r="J309" s="3" t="s">
        <v>716</v>
      </c>
    </row>
    <row r="310" spans="1:10">
      <c r="A310" s="3" t="s">
        <v>721</v>
      </c>
      <c r="B310" s="3" t="s">
        <v>1578</v>
      </c>
      <c r="C310" s="3" t="s">
        <v>226</v>
      </c>
      <c r="D310" s="14">
        <v>25.393592999999999</v>
      </c>
      <c r="E310" s="1">
        <v>110.159592</v>
      </c>
      <c r="F310" s="12" t="s">
        <v>227</v>
      </c>
      <c r="G310" s="3" t="s">
        <v>725</v>
      </c>
      <c r="H310" s="3" t="s">
        <v>726</v>
      </c>
      <c r="I310" s="3" t="s">
        <v>9</v>
      </c>
      <c r="J310" s="8" t="s">
        <v>9</v>
      </c>
    </row>
    <row r="311" spans="1:10">
      <c r="A311" s="3" t="s">
        <v>721</v>
      </c>
      <c r="B311" s="3" t="s">
        <v>1579</v>
      </c>
      <c r="C311" s="3" t="s">
        <v>226</v>
      </c>
      <c r="D311" s="9">
        <v>25.144333333333332</v>
      </c>
      <c r="E311" s="9">
        <v>110.57483333333333</v>
      </c>
      <c r="F311" s="12" t="s">
        <v>227</v>
      </c>
      <c r="G311" s="3" t="s">
        <v>722</v>
      </c>
      <c r="H311" s="3" t="s">
        <v>723</v>
      </c>
      <c r="I311" s="10" t="s">
        <v>1610</v>
      </c>
      <c r="J311" s="3" t="s">
        <v>724</v>
      </c>
    </row>
    <row r="312" spans="1:10">
      <c r="A312" s="4" t="s">
        <v>727</v>
      </c>
      <c r="B312" s="4" t="s">
        <v>1578</v>
      </c>
      <c r="C312" s="4" t="s">
        <v>10</v>
      </c>
      <c r="D312" s="11">
        <v>-39.307499999999997</v>
      </c>
      <c r="E312" s="11">
        <v>175.50749999999999</v>
      </c>
      <c r="F312" s="12" t="s">
        <v>21</v>
      </c>
      <c r="G312" s="3" t="s">
        <v>728</v>
      </c>
      <c r="H312" s="4" t="s">
        <v>729</v>
      </c>
      <c r="I312" s="3" t="s">
        <v>9</v>
      </c>
      <c r="J312" s="8" t="s">
        <v>9</v>
      </c>
    </row>
    <row r="313" spans="1:10">
      <c r="A313" s="21" t="s">
        <v>730</v>
      </c>
      <c r="B313" s="3" t="s">
        <v>1578</v>
      </c>
      <c r="C313" s="3" t="s">
        <v>10</v>
      </c>
      <c r="D313" s="5">
        <v>-43.983333000000002</v>
      </c>
      <c r="E313" s="9">
        <v>168.60833299999999</v>
      </c>
      <c r="F313" s="7" t="s">
        <v>14</v>
      </c>
      <c r="G313" s="3" t="s">
        <v>731</v>
      </c>
      <c r="H313" s="3" t="s">
        <v>732</v>
      </c>
      <c r="I313" s="3" t="s">
        <v>9</v>
      </c>
      <c r="J313" s="8" t="s">
        <v>9</v>
      </c>
    </row>
    <row r="314" spans="1:10">
      <c r="A314" s="21" t="s">
        <v>730</v>
      </c>
      <c r="B314" s="3" t="s">
        <v>1578</v>
      </c>
      <c r="C314" s="3" t="s">
        <v>10</v>
      </c>
      <c r="D314" s="9">
        <v>-43.908333333333331</v>
      </c>
      <c r="E314" s="9">
        <v>171.25833333333333</v>
      </c>
      <c r="F314" s="7" t="s">
        <v>14</v>
      </c>
      <c r="G314" s="3" t="s">
        <v>733</v>
      </c>
      <c r="H314" s="3" t="s">
        <v>734</v>
      </c>
      <c r="I314" s="3" t="s">
        <v>9</v>
      </c>
      <c r="J314" s="8" t="s">
        <v>9</v>
      </c>
    </row>
    <row r="315" spans="1:10">
      <c r="A315" s="21" t="s">
        <v>730</v>
      </c>
      <c r="B315" s="3" t="s">
        <v>1578</v>
      </c>
      <c r="C315" s="3" t="s">
        <v>10</v>
      </c>
      <c r="D315" s="5">
        <v>-43.895833000000003</v>
      </c>
      <c r="E315" s="14">
        <v>171.22916699999999</v>
      </c>
      <c r="F315" s="7" t="s">
        <v>14</v>
      </c>
      <c r="G315" s="3" t="s">
        <v>735</v>
      </c>
      <c r="H315" s="3" t="s">
        <v>736</v>
      </c>
      <c r="I315" s="3" t="s">
        <v>9</v>
      </c>
      <c r="J315" s="8" t="s">
        <v>9</v>
      </c>
    </row>
    <row r="316" spans="1:10">
      <c r="A316" s="21" t="s">
        <v>730</v>
      </c>
      <c r="B316" s="3" t="s">
        <v>1578</v>
      </c>
      <c r="C316" s="3" t="s">
        <v>10</v>
      </c>
      <c r="D316" s="5">
        <v>-43.895833000000003</v>
      </c>
      <c r="E316" s="14">
        <v>171.22499999999999</v>
      </c>
      <c r="F316" s="7" t="s">
        <v>14</v>
      </c>
      <c r="G316" s="3" t="s">
        <v>737</v>
      </c>
      <c r="H316" s="3" t="s">
        <v>738</v>
      </c>
      <c r="I316" s="3" t="s">
        <v>9</v>
      </c>
      <c r="J316" s="3" t="s">
        <v>9</v>
      </c>
    </row>
    <row r="317" spans="1:10">
      <c r="A317" s="3" t="s">
        <v>739</v>
      </c>
      <c r="B317" s="3" t="s">
        <v>1578</v>
      </c>
      <c r="C317" s="7" t="s">
        <v>740</v>
      </c>
      <c r="D317" s="1">
        <v>-51.692340999999999</v>
      </c>
      <c r="E317" s="1">
        <v>-57.777304000000001</v>
      </c>
      <c r="F317" s="7" t="s">
        <v>69</v>
      </c>
      <c r="G317" s="3">
        <v>8549</v>
      </c>
      <c r="H317" s="3" t="s">
        <v>741</v>
      </c>
      <c r="I317" s="3" t="s">
        <v>9</v>
      </c>
      <c r="J317" s="3" t="s">
        <v>9</v>
      </c>
    </row>
    <row r="318" spans="1:10">
      <c r="A318" s="15" t="s">
        <v>742</v>
      </c>
      <c r="B318" s="3" t="s">
        <v>1578</v>
      </c>
      <c r="C318" s="3" t="s">
        <v>344</v>
      </c>
      <c r="D318" s="14">
        <v>-22.960131000000001</v>
      </c>
      <c r="E318" s="14">
        <v>-43.275337</v>
      </c>
      <c r="F318" s="7" t="s">
        <v>227</v>
      </c>
      <c r="G318" s="3" t="s">
        <v>744</v>
      </c>
      <c r="H318" s="3" t="s">
        <v>745</v>
      </c>
      <c r="I318" s="3" t="s">
        <v>9</v>
      </c>
      <c r="J318" s="3" t="s">
        <v>9</v>
      </c>
    </row>
    <row r="319" spans="1:10">
      <c r="A319" s="15" t="s">
        <v>742</v>
      </c>
      <c r="B319" s="3" t="s">
        <v>1578</v>
      </c>
      <c r="C319" s="3" t="s">
        <v>344</v>
      </c>
      <c r="D319" s="24">
        <v>-24.735617000000001</v>
      </c>
      <c r="E319" s="1">
        <v>-48.335816999999999</v>
      </c>
      <c r="F319" s="7" t="s">
        <v>227</v>
      </c>
      <c r="G319" s="3" t="s">
        <v>746</v>
      </c>
      <c r="H319" s="3" t="s">
        <v>747</v>
      </c>
      <c r="I319" s="3" t="s">
        <v>9</v>
      </c>
      <c r="J319" s="8" t="s">
        <v>9</v>
      </c>
    </row>
    <row r="320" spans="1:10">
      <c r="A320" s="15" t="s">
        <v>742</v>
      </c>
      <c r="B320" s="3" t="s">
        <v>1578</v>
      </c>
      <c r="C320" s="3" t="s">
        <v>154</v>
      </c>
      <c r="D320" s="14">
        <v>4.6050740000000001</v>
      </c>
      <c r="E320" s="14">
        <v>-74.057972000000007</v>
      </c>
      <c r="F320" s="7" t="s">
        <v>69</v>
      </c>
      <c r="G320" s="3" t="s">
        <v>748</v>
      </c>
      <c r="H320" s="3" t="s">
        <v>749</v>
      </c>
      <c r="I320" s="3" t="s">
        <v>9</v>
      </c>
      <c r="J320" s="3" t="s">
        <v>9</v>
      </c>
    </row>
    <row r="321" spans="1:10">
      <c r="A321" s="15" t="s">
        <v>742</v>
      </c>
      <c r="B321" s="4" t="s">
        <v>1578</v>
      </c>
      <c r="C321" s="12" t="s">
        <v>260</v>
      </c>
      <c r="D321" s="26">
        <v>51.222977</v>
      </c>
      <c r="E321" s="16">
        <v>-3.7842232</v>
      </c>
      <c r="F321" s="7" t="s">
        <v>69</v>
      </c>
      <c r="G321" s="3" t="s">
        <v>750</v>
      </c>
      <c r="H321" s="4" t="s">
        <v>751</v>
      </c>
      <c r="I321" s="3" t="s">
        <v>9</v>
      </c>
      <c r="J321" s="8" t="s">
        <v>9</v>
      </c>
    </row>
    <row r="322" spans="1:10">
      <c r="A322" s="15" t="s">
        <v>742</v>
      </c>
      <c r="B322" s="4" t="s">
        <v>1578</v>
      </c>
      <c r="C322" s="7" t="s">
        <v>260</v>
      </c>
      <c r="D322" s="16">
        <v>51.495947000000001</v>
      </c>
      <c r="E322" s="14">
        <v>-0.178427</v>
      </c>
      <c r="F322" s="7" t="s">
        <v>69</v>
      </c>
      <c r="G322" s="3" t="s">
        <v>754</v>
      </c>
      <c r="H322" s="4" t="s">
        <v>755</v>
      </c>
      <c r="I322" s="3" t="s">
        <v>9</v>
      </c>
      <c r="J322" s="8" t="s">
        <v>9</v>
      </c>
    </row>
    <row r="323" spans="1:10">
      <c r="A323" s="15" t="s">
        <v>742</v>
      </c>
      <c r="B323" s="3" t="s">
        <v>1578</v>
      </c>
      <c r="C323" s="7" t="s">
        <v>260</v>
      </c>
      <c r="D323" s="14">
        <v>51.150480999999999</v>
      </c>
      <c r="E323" s="14">
        <v>-0.71915600000000002</v>
      </c>
      <c r="F323" s="7" t="s">
        <v>263</v>
      </c>
      <c r="G323" s="3" t="s">
        <v>756</v>
      </c>
      <c r="H323" s="3" t="s">
        <v>757</v>
      </c>
      <c r="I323" s="3" t="s">
        <v>9</v>
      </c>
      <c r="J323" s="19" t="s">
        <v>9</v>
      </c>
    </row>
    <row r="324" spans="1:10">
      <c r="A324" s="15" t="s">
        <v>742</v>
      </c>
      <c r="B324" s="3" t="s">
        <v>1578</v>
      </c>
      <c r="C324" s="7" t="s">
        <v>260</v>
      </c>
      <c r="D324" s="14">
        <v>51.576341999999997</v>
      </c>
      <c r="E324" s="14">
        <v>-0.14336099999999999</v>
      </c>
      <c r="F324" s="7" t="s">
        <v>263</v>
      </c>
      <c r="G324" s="3" t="s">
        <v>758</v>
      </c>
      <c r="H324" s="3" t="s">
        <v>759</v>
      </c>
      <c r="I324" s="3" t="s">
        <v>9</v>
      </c>
      <c r="J324" s="8" t="s">
        <v>9</v>
      </c>
    </row>
    <row r="325" spans="1:10">
      <c r="A325" s="15" t="s">
        <v>742</v>
      </c>
      <c r="B325" s="3" t="s">
        <v>1578</v>
      </c>
      <c r="C325" s="7" t="s">
        <v>260</v>
      </c>
      <c r="D325" s="14">
        <v>51.158864999999999</v>
      </c>
      <c r="E325" s="14">
        <v>-0.69046300000000005</v>
      </c>
      <c r="F325" s="7" t="s">
        <v>69</v>
      </c>
      <c r="G325" s="3">
        <v>8601</v>
      </c>
      <c r="H325" s="3" t="s">
        <v>760</v>
      </c>
      <c r="I325" s="3" t="s">
        <v>9</v>
      </c>
      <c r="J325" s="8" t="s">
        <v>9</v>
      </c>
    </row>
    <row r="326" spans="1:10">
      <c r="A326" s="15" t="s">
        <v>742</v>
      </c>
      <c r="B326" s="3" t="s">
        <v>1578</v>
      </c>
      <c r="C326" s="3" t="s">
        <v>761</v>
      </c>
      <c r="D326" s="14">
        <v>52.452548999999998</v>
      </c>
      <c r="E326" s="14">
        <v>13.308260000000001</v>
      </c>
      <c r="F326" s="7" t="s">
        <v>69</v>
      </c>
      <c r="G326" s="3" t="s">
        <v>762</v>
      </c>
      <c r="H326" s="3" t="s">
        <v>763</v>
      </c>
      <c r="I326" s="3" t="s">
        <v>9</v>
      </c>
      <c r="J326" s="8" t="s">
        <v>9</v>
      </c>
    </row>
    <row r="327" spans="1:10">
      <c r="A327" s="15" t="s">
        <v>742</v>
      </c>
      <c r="B327" s="15" t="s">
        <v>1578</v>
      </c>
      <c r="C327" s="7" t="s">
        <v>90</v>
      </c>
      <c r="D327" s="16">
        <v>27.044944000000001</v>
      </c>
      <c r="E327" s="14">
        <v>88.262833000000001</v>
      </c>
      <c r="F327" s="7" t="s">
        <v>11</v>
      </c>
      <c r="G327" s="17" t="s">
        <v>764</v>
      </c>
      <c r="H327" s="15" t="s">
        <v>765</v>
      </c>
      <c r="I327" s="3" t="s">
        <v>9</v>
      </c>
      <c r="J327" s="8" t="s">
        <v>9</v>
      </c>
    </row>
    <row r="328" spans="1:10">
      <c r="A328" s="15" t="s">
        <v>742</v>
      </c>
      <c r="B328" s="3" t="s">
        <v>1578</v>
      </c>
      <c r="C328" s="7" t="s">
        <v>275</v>
      </c>
      <c r="D328" s="9">
        <v>37.292000000000002</v>
      </c>
      <c r="E328" s="9">
        <v>13.581527777777778</v>
      </c>
      <c r="F328" s="7" t="s">
        <v>69</v>
      </c>
      <c r="G328" s="3" t="s">
        <v>768</v>
      </c>
      <c r="H328" s="3" t="s">
        <v>769</v>
      </c>
      <c r="I328" s="3" t="s">
        <v>9</v>
      </c>
      <c r="J328" s="8" t="s">
        <v>9</v>
      </c>
    </row>
    <row r="329" spans="1:10">
      <c r="A329" s="15" t="s">
        <v>742</v>
      </c>
      <c r="B329" s="3" t="s">
        <v>1578</v>
      </c>
      <c r="C329" s="7" t="s">
        <v>275</v>
      </c>
      <c r="D329" s="9">
        <v>37.28875</v>
      </c>
      <c r="E329" s="9">
        <v>13.600444444444443</v>
      </c>
      <c r="F329" s="7" t="s">
        <v>69</v>
      </c>
      <c r="G329" s="3" t="s">
        <v>770</v>
      </c>
      <c r="H329" s="3" t="s">
        <v>771</v>
      </c>
      <c r="I329" s="3" t="s">
        <v>9</v>
      </c>
      <c r="J329" s="8" t="s">
        <v>9</v>
      </c>
    </row>
    <row r="330" spans="1:10">
      <c r="A330" s="15" t="s">
        <v>742</v>
      </c>
      <c r="B330" s="3" t="s">
        <v>1578</v>
      </c>
      <c r="C330" s="3" t="s">
        <v>10</v>
      </c>
      <c r="D330" s="9">
        <v>-44.088888888888889</v>
      </c>
      <c r="E330" s="9">
        <v>169.35</v>
      </c>
      <c r="F330" s="7" t="s">
        <v>14</v>
      </c>
      <c r="G330" s="3" t="s">
        <v>776</v>
      </c>
      <c r="H330" s="3" t="s">
        <v>777</v>
      </c>
      <c r="I330" s="3" t="s">
        <v>9</v>
      </c>
      <c r="J330" s="8" t="s">
        <v>9</v>
      </c>
    </row>
    <row r="331" spans="1:10">
      <c r="A331" s="15" t="s">
        <v>742</v>
      </c>
      <c r="B331" s="3" t="s">
        <v>1578</v>
      </c>
      <c r="C331" s="3" t="s">
        <v>10</v>
      </c>
      <c r="D331" s="9">
        <v>-40.008333333333333</v>
      </c>
      <c r="E331" s="9">
        <v>171.17499999999998</v>
      </c>
      <c r="F331" s="7" t="s">
        <v>14</v>
      </c>
      <c r="G331" s="3" t="s">
        <v>778</v>
      </c>
      <c r="H331" s="3" t="s">
        <v>779</v>
      </c>
      <c r="I331" s="3" t="s">
        <v>9</v>
      </c>
      <c r="J331" s="8" t="s">
        <v>9</v>
      </c>
    </row>
    <row r="332" spans="1:10">
      <c r="A332" s="15" t="s">
        <v>742</v>
      </c>
      <c r="B332" s="3" t="s">
        <v>1578</v>
      </c>
      <c r="C332" s="3" t="s">
        <v>10</v>
      </c>
      <c r="D332" s="9">
        <v>-42.255555555555553</v>
      </c>
      <c r="E332" s="9">
        <v>173.83333333333334</v>
      </c>
      <c r="F332" s="7" t="s">
        <v>14</v>
      </c>
      <c r="G332" s="3" t="s">
        <v>790</v>
      </c>
      <c r="H332" s="3" t="s">
        <v>791</v>
      </c>
      <c r="I332" s="3" t="s">
        <v>9</v>
      </c>
      <c r="J332" s="8" t="s">
        <v>9</v>
      </c>
    </row>
    <row r="333" spans="1:10">
      <c r="A333" s="15" t="s">
        <v>742</v>
      </c>
      <c r="B333" s="4" t="s">
        <v>1578</v>
      </c>
      <c r="C333" s="4" t="s">
        <v>10</v>
      </c>
      <c r="D333" s="11">
        <v>-38.655000000000001</v>
      </c>
      <c r="E333" s="11">
        <v>176.08833300000001</v>
      </c>
      <c r="F333" s="12" t="s">
        <v>21</v>
      </c>
      <c r="G333" s="3" t="s">
        <v>799</v>
      </c>
      <c r="H333" s="4" t="s">
        <v>800</v>
      </c>
      <c r="I333" s="3" t="s">
        <v>9</v>
      </c>
      <c r="J333" s="8" t="s">
        <v>9</v>
      </c>
    </row>
    <row r="334" spans="1:10">
      <c r="A334" s="15" t="s">
        <v>742</v>
      </c>
      <c r="B334" s="4" t="s">
        <v>1578</v>
      </c>
      <c r="C334" s="4" t="s">
        <v>10</v>
      </c>
      <c r="D334" s="11">
        <v>-38.604999999999997</v>
      </c>
      <c r="E334" s="11">
        <v>176.73333299999999</v>
      </c>
      <c r="F334" s="12" t="s">
        <v>21</v>
      </c>
      <c r="G334" s="3" t="s">
        <v>806</v>
      </c>
      <c r="H334" s="4" t="s">
        <v>807</v>
      </c>
      <c r="I334" s="3" t="s">
        <v>9</v>
      </c>
      <c r="J334" s="8" t="s">
        <v>9</v>
      </c>
    </row>
    <row r="335" spans="1:10">
      <c r="A335" s="15" t="s">
        <v>742</v>
      </c>
      <c r="B335" s="4" t="s">
        <v>1578</v>
      </c>
      <c r="C335" s="12" t="s">
        <v>260</v>
      </c>
      <c r="D335" s="26">
        <v>51.137962000000002</v>
      </c>
      <c r="E335" s="16">
        <v>-3.7566421000000001</v>
      </c>
      <c r="F335" s="7" t="s">
        <v>69</v>
      </c>
      <c r="G335" s="3" t="s">
        <v>752</v>
      </c>
      <c r="H335" s="4" t="s">
        <v>753</v>
      </c>
      <c r="I335" s="3" t="s">
        <v>9</v>
      </c>
      <c r="J335" s="8" t="s">
        <v>9</v>
      </c>
    </row>
    <row r="336" spans="1:10">
      <c r="A336" s="15" t="s">
        <v>742</v>
      </c>
      <c r="B336" s="3" t="s">
        <v>1578</v>
      </c>
      <c r="C336" s="3" t="s">
        <v>411</v>
      </c>
      <c r="D336" s="14">
        <v>-8.2720099999999999</v>
      </c>
      <c r="E336" s="14">
        <v>115.151077</v>
      </c>
      <c r="F336" s="28" t="s">
        <v>412</v>
      </c>
      <c r="G336" s="3" t="s">
        <v>766</v>
      </c>
      <c r="H336" s="3" t="s">
        <v>767</v>
      </c>
      <c r="I336" s="3" t="s">
        <v>9</v>
      </c>
      <c r="J336" s="3" t="s">
        <v>9</v>
      </c>
    </row>
    <row r="337" spans="1:10">
      <c r="A337" s="15" t="s">
        <v>742</v>
      </c>
      <c r="B337" s="3" t="s">
        <v>1578</v>
      </c>
      <c r="C337" s="7" t="s">
        <v>275</v>
      </c>
      <c r="D337" s="14">
        <v>37.073912999999997</v>
      </c>
      <c r="E337" s="14">
        <v>15.285354999999999</v>
      </c>
      <c r="F337" s="7" t="s">
        <v>69</v>
      </c>
      <c r="G337" s="3" t="s">
        <v>772</v>
      </c>
      <c r="H337" s="3" t="s">
        <v>773</v>
      </c>
      <c r="I337" s="3" t="s">
        <v>9</v>
      </c>
      <c r="J337" s="3" t="s">
        <v>9</v>
      </c>
    </row>
    <row r="338" spans="1:10">
      <c r="A338" s="15" t="s">
        <v>742</v>
      </c>
      <c r="B338" s="15" t="s">
        <v>1578</v>
      </c>
      <c r="C338" s="4" t="s">
        <v>10</v>
      </c>
      <c r="D338" s="14">
        <v>-41.749139</v>
      </c>
      <c r="E338" s="14">
        <v>171.466002</v>
      </c>
      <c r="F338" s="7" t="s">
        <v>11</v>
      </c>
      <c r="G338" s="3">
        <v>8787</v>
      </c>
      <c r="H338" s="15" t="s">
        <v>774</v>
      </c>
      <c r="I338" s="3" t="s">
        <v>9</v>
      </c>
      <c r="J338" s="3" t="s">
        <v>9</v>
      </c>
    </row>
    <row r="339" spans="1:10">
      <c r="A339" s="15" t="s">
        <v>742</v>
      </c>
      <c r="B339" s="3" t="s">
        <v>1578</v>
      </c>
      <c r="C339" s="4" t="s">
        <v>10</v>
      </c>
      <c r="D339" s="14">
        <v>-36.961787999999999</v>
      </c>
      <c r="E339" s="14">
        <v>174.514387</v>
      </c>
      <c r="F339" s="7" t="s">
        <v>11</v>
      </c>
      <c r="G339" s="3">
        <v>8818</v>
      </c>
      <c r="H339" s="3" t="s">
        <v>775</v>
      </c>
      <c r="I339" s="3" t="s">
        <v>9</v>
      </c>
      <c r="J339" s="3" t="s">
        <v>9</v>
      </c>
    </row>
    <row r="340" spans="1:10">
      <c r="A340" s="15" t="s">
        <v>742</v>
      </c>
      <c r="B340" s="3" t="s">
        <v>1578</v>
      </c>
      <c r="C340" s="3" t="s">
        <v>10</v>
      </c>
      <c r="D340" s="5">
        <v>-41.091667000000001</v>
      </c>
      <c r="E340" s="14">
        <v>172.97916699999999</v>
      </c>
      <c r="F340" s="7" t="s">
        <v>14</v>
      </c>
      <c r="G340" s="3" t="s">
        <v>783</v>
      </c>
      <c r="H340" s="3" t="s">
        <v>784</v>
      </c>
      <c r="I340" s="3" t="s">
        <v>9</v>
      </c>
      <c r="J340" s="3" t="s">
        <v>9</v>
      </c>
    </row>
    <row r="341" spans="1:10">
      <c r="A341" s="15" t="s">
        <v>742</v>
      </c>
      <c r="B341" s="3" t="s">
        <v>1578</v>
      </c>
      <c r="C341" s="3" t="s">
        <v>10</v>
      </c>
      <c r="D341" s="5">
        <v>-41.875</v>
      </c>
      <c r="E341" s="14">
        <v>171.49166700000001</v>
      </c>
      <c r="F341" s="7" t="s">
        <v>14</v>
      </c>
      <c r="G341" s="3" t="s">
        <v>788</v>
      </c>
      <c r="H341" s="3" t="s">
        <v>789</v>
      </c>
      <c r="I341" s="3" t="s">
        <v>9</v>
      </c>
      <c r="J341" s="3" t="s">
        <v>9</v>
      </c>
    </row>
    <row r="342" spans="1:10">
      <c r="A342" s="15" t="s">
        <v>742</v>
      </c>
      <c r="B342" s="4" t="s">
        <v>1578</v>
      </c>
      <c r="C342" s="4" t="s">
        <v>10</v>
      </c>
      <c r="D342" s="11">
        <v>-41.25</v>
      </c>
      <c r="E342" s="11">
        <v>172.10499999999999</v>
      </c>
      <c r="F342" s="12" t="s">
        <v>21</v>
      </c>
      <c r="G342" s="3" t="s">
        <v>797</v>
      </c>
      <c r="H342" s="4" t="s">
        <v>798</v>
      </c>
      <c r="I342" s="3" t="s">
        <v>9</v>
      </c>
      <c r="J342" s="8" t="s">
        <v>9</v>
      </c>
    </row>
    <row r="343" spans="1:10">
      <c r="A343" s="15" t="s">
        <v>742</v>
      </c>
      <c r="B343" s="3" t="s">
        <v>1578</v>
      </c>
      <c r="C343" s="3" t="s">
        <v>59</v>
      </c>
      <c r="D343" s="14">
        <v>-33.988159000000003</v>
      </c>
      <c r="E343" s="14">
        <v>18.432690000000001</v>
      </c>
      <c r="F343" s="7" t="s">
        <v>11</v>
      </c>
      <c r="G343" s="3" t="s">
        <v>808</v>
      </c>
      <c r="H343" s="3" t="s">
        <v>809</v>
      </c>
      <c r="I343" s="3" t="s">
        <v>9</v>
      </c>
      <c r="J343" s="3" t="s">
        <v>9</v>
      </c>
    </row>
    <row r="344" spans="1:10">
      <c r="A344" s="15" t="s">
        <v>742</v>
      </c>
      <c r="B344" s="3" t="s">
        <v>1578</v>
      </c>
      <c r="C344" s="7" t="s">
        <v>68</v>
      </c>
      <c r="D344" s="9">
        <v>37.872972222222224</v>
      </c>
      <c r="E344" s="9">
        <v>-122.23713888888889</v>
      </c>
      <c r="F344" s="7" t="s">
        <v>69</v>
      </c>
      <c r="G344" s="3">
        <v>8625</v>
      </c>
      <c r="H344" s="3" t="s">
        <v>815</v>
      </c>
      <c r="I344" s="3" t="s">
        <v>9</v>
      </c>
      <c r="J344" s="3" t="s">
        <v>9</v>
      </c>
    </row>
    <row r="345" spans="1:10">
      <c r="A345" s="15" t="s">
        <v>742</v>
      </c>
      <c r="B345" s="3" t="s">
        <v>1579</v>
      </c>
      <c r="C345" s="3" t="s">
        <v>10</v>
      </c>
      <c r="D345" s="9">
        <v>-40.008333333333333</v>
      </c>
      <c r="E345" s="9">
        <v>171.17499999999998</v>
      </c>
      <c r="F345" s="7" t="s">
        <v>14</v>
      </c>
      <c r="G345" s="3" t="s">
        <v>780</v>
      </c>
      <c r="H345" s="3" t="s">
        <v>781</v>
      </c>
      <c r="I345" s="10" t="s">
        <v>1583</v>
      </c>
      <c r="J345" s="3" t="s">
        <v>782</v>
      </c>
    </row>
    <row r="346" spans="1:10">
      <c r="A346" s="15" t="s">
        <v>742</v>
      </c>
      <c r="B346" s="3" t="s">
        <v>1579</v>
      </c>
      <c r="C346" s="3" t="s">
        <v>10</v>
      </c>
      <c r="D346" s="9">
        <v>-43.605555555555554</v>
      </c>
      <c r="E346" s="9">
        <v>172.65</v>
      </c>
      <c r="F346" s="7" t="s">
        <v>14</v>
      </c>
      <c r="G346" s="3" t="s">
        <v>785</v>
      </c>
      <c r="H346" s="3" t="s">
        <v>786</v>
      </c>
      <c r="I346" s="10" t="s">
        <v>1583</v>
      </c>
      <c r="J346" s="3" t="s">
        <v>787</v>
      </c>
    </row>
    <row r="347" spans="1:10">
      <c r="A347" s="15" t="s">
        <v>742</v>
      </c>
      <c r="B347" s="4" t="s">
        <v>1579</v>
      </c>
      <c r="C347" s="4" t="s">
        <v>10</v>
      </c>
      <c r="D347" s="11">
        <v>-41.155000000000001</v>
      </c>
      <c r="E347" s="11">
        <v>172.17416700000001</v>
      </c>
      <c r="F347" s="12" t="s">
        <v>21</v>
      </c>
      <c r="G347" s="3" t="s">
        <v>794</v>
      </c>
      <c r="H347" s="4" t="s">
        <v>795</v>
      </c>
      <c r="I347" s="10" t="s">
        <v>1587</v>
      </c>
      <c r="J347" s="8" t="s">
        <v>796</v>
      </c>
    </row>
    <row r="348" spans="1:10">
      <c r="A348" s="15" t="s">
        <v>742</v>
      </c>
      <c r="B348" s="4" t="s">
        <v>1579</v>
      </c>
      <c r="C348" s="4" t="s">
        <v>10</v>
      </c>
      <c r="D348" s="11">
        <v>-38.783332999999999</v>
      </c>
      <c r="E348" s="11">
        <v>176.23333299999999</v>
      </c>
      <c r="F348" s="12" t="s">
        <v>21</v>
      </c>
      <c r="G348" s="3" t="s">
        <v>803</v>
      </c>
      <c r="H348" s="4" t="s">
        <v>804</v>
      </c>
      <c r="I348" s="10" t="s">
        <v>1582</v>
      </c>
      <c r="J348" s="8" t="s">
        <v>805</v>
      </c>
    </row>
    <row r="349" spans="1:10">
      <c r="A349" s="15" t="s">
        <v>742</v>
      </c>
      <c r="B349" s="3" t="s">
        <v>1579</v>
      </c>
      <c r="C349" s="7" t="s">
        <v>469</v>
      </c>
      <c r="D349" s="9">
        <v>41.367333333333335</v>
      </c>
      <c r="E349" s="9">
        <v>2.1529444444444445</v>
      </c>
      <c r="F349" s="7" t="s">
        <v>69</v>
      </c>
      <c r="G349" s="3" t="s">
        <v>812</v>
      </c>
      <c r="H349" s="3" t="s">
        <v>813</v>
      </c>
      <c r="I349" s="10" t="s">
        <v>1583</v>
      </c>
      <c r="J349" s="3" t="s">
        <v>814</v>
      </c>
    </row>
    <row r="350" spans="1:10">
      <c r="A350" s="37" t="s">
        <v>742</v>
      </c>
      <c r="B350" s="2" t="s">
        <v>1579</v>
      </c>
      <c r="C350" s="32" t="s">
        <v>84</v>
      </c>
      <c r="D350" s="31">
        <v>-38.666111111111107</v>
      </c>
      <c r="E350" s="31">
        <v>143.86202777777777</v>
      </c>
      <c r="F350" s="32" t="s">
        <v>69</v>
      </c>
      <c r="G350" s="2">
        <v>8826</v>
      </c>
      <c r="H350" s="2" t="s">
        <v>743</v>
      </c>
      <c r="I350" s="33" t="s">
        <v>1589</v>
      </c>
      <c r="J350" s="2" t="s">
        <v>1537</v>
      </c>
    </row>
    <row r="351" spans="1:10">
      <c r="A351" s="37" t="s">
        <v>742</v>
      </c>
      <c r="B351" s="2" t="s">
        <v>1579</v>
      </c>
      <c r="C351" s="2" t="s">
        <v>10</v>
      </c>
      <c r="D351" s="31">
        <v>-42.729166666666671</v>
      </c>
      <c r="E351" s="31">
        <v>170.95833333333331</v>
      </c>
      <c r="F351" s="32" t="s">
        <v>14</v>
      </c>
      <c r="G351" s="2" t="s">
        <v>792</v>
      </c>
      <c r="H351" s="2" t="s">
        <v>793</v>
      </c>
      <c r="I351" s="33" t="s">
        <v>1582</v>
      </c>
      <c r="J351" s="2" t="s">
        <v>1536</v>
      </c>
    </row>
    <row r="352" spans="1:10">
      <c r="A352" s="37" t="s">
        <v>742</v>
      </c>
      <c r="B352" s="40" t="s">
        <v>1579</v>
      </c>
      <c r="C352" s="40" t="s">
        <v>10</v>
      </c>
      <c r="D352" s="45">
        <v>-38.222222000000002</v>
      </c>
      <c r="E352" s="45">
        <v>176.4</v>
      </c>
      <c r="F352" s="46" t="s">
        <v>21</v>
      </c>
      <c r="G352" s="2" t="s">
        <v>801</v>
      </c>
      <c r="H352" s="40" t="s">
        <v>802</v>
      </c>
      <c r="I352" s="33" t="s">
        <v>1592</v>
      </c>
      <c r="J352" s="39" t="s">
        <v>1535</v>
      </c>
    </row>
    <row r="353" spans="1:10">
      <c r="A353" s="37" t="s">
        <v>742</v>
      </c>
      <c r="B353" s="2" t="s">
        <v>1579</v>
      </c>
      <c r="C353" s="32" t="s">
        <v>469</v>
      </c>
      <c r="D353" s="31">
        <v>41.367333333333335</v>
      </c>
      <c r="E353" s="31">
        <v>2.1529444444444445</v>
      </c>
      <c r="F353" s="32" t="s">
        <v>69</v>
      </c>
      <c r="G353" s="2" t="s">
        <v>810</v>
      </c>
      <c r="H353" s="2" t="s">
        <v>811</v>
      </c>
      <c r="I353" s="33" t="s">
        <v>1589</v>
      </c>
      <c r="J353" s="2" t="s">
        <v>1534</v>
      </c>
    </row>
    <row r="354" spans="1:10">
      <c r="A354" s="18" t="s">
        <v>816</v>
      </c>
      <c r="B354" s="3" t="s">
        <v>1578</v>
      </c>
      <c r="C354" s="52" t="s">
        <v>275</v>
      </c>
      <c r="D354" s="1">
        <v>45.795290000000001</v>
      </c>
      <c r="E354" s="1">
        <v>8.4082299999999996</v>
      </c>
      <c r="F354" s="7" t="s">
        <v>69</v>
      </c>
      <c r="G354" s="3" t="s">
        <v>817</v>
      </c>
      <c r="H354" s="3" t="s">
        <v>818</v>
      </c>
      <c r="I354" s="3" t="s">
        <v>9</v>
      </c>
      <c r="J354" s="8" t="s">
        <v>9</v>
      </c>
    </row>
    <row r="355" spans="1:10">
      <c r="A355" s="3" t="s">
        <v>819</v>
      </c>
      <c r="B355" s="3" t="s">
        <v>1578</v>
      </c>
      <c r="C355" s="3" t="s">
        <v>226</v>
      </c>
      <c r="D355" s="24">
        <v>25.392005000000001</v>
      </c>
      <c r="E355" s="1">
        <v>110.136049</v>
      </c>
      <c r="F355" s="12" t="s">
        <v>227</v>
      </c>
      <c r="G355" s="3" t="s">
        <v>820</v>
      </c>
      <c r="H355" s="3" t="s">
        <v>821</v>
      </c>
      <c r="I355" s="3" t="s">
        <v>9</v>
      </c>
      <c r="J355" s="8" t="s">
        <v>9</v>
      </c>
    </row>
    <row r="356" spans="1:10">
      <c r="A356" s="15" t="s">
        <v>822</v>
      </c>
      <c r="B356" s="15" t="s">
        <v>1578</v>
      </c>
      <c r="C356" s="7" t="s">
        <v>90</v>
      </c>
      <c r="D356" s="9">
        <v>31.244694444444445</v>
      </c>
      <c r="E356" s="9">
        <v>77.50288888888889</v>
      </c>
      <c r="F356" s="7" t="s">
        <v>11</v>
      </c>
      <c r="G356" s="17" t="s">
        <v>825</v>
      </c>
      <c r="H356" s="15" t="s">
        <v>826</v>
      </c>
      <c r="I356" s="3" t="s">
        <v>9</v>
      </c>
      <c r="J356" s="8" t="s">
        <v>9</v>
      </c>
    </row>
    <row r="357" spans="1:10">
      <c r="A357" s="15" t="s">
        <v>822</v>
      </c>
      <c r="B357" s="15" t="s">
        <v>1578</v>
      </c>
      <c r="C357" s="7" t="s">
        <v>90</v>
      </c>
      <c r="D357" s="9">
        <v>31.244694444444445</v>
      </c>
      <c r="E357" s="9">
        <v>77.50288888888889</v>
      </c>
      <c r="F357" s="7" t="s">
        <v>11</v>
      </c>
      <c r="G357" s="17" t="s">
        <v>827</v>
      </c>
      <c r="H357" s="15" t="s">
        <v>828</v>
      </c>
      <c r="I357" s="3" t="s">
        <v>9</v>
      </c>
      <c r="J357" s="8" t="s">
        <v>9</v>
      </c>
    </row>
    <row r="358" spans="1:10">
      <c r="A358" s="15" t="s">
        <v>822</v>
      </c>
      <c r="B358" s="15" t="s">
        <v>1578</v>
      </c>
      <c r="C358" s="7" t="s">
        <v>90</v>
      </c>
      <c r="D358" s="16">
        <v>31.096194000000001</v>
      </c>
      <c r="E358" s="14">
        <v>77.178528</v>
      </c>
      <c r="F358" s="7" t="s">
        <v>11</v>
      </c>
      <c r="G358" s="17" t="s">
        <v>823</v>
      </c>
      <c r="H358" s="15" t="s">
        <v>824</v>
      </c>
      <c r="I358" s="3" t="s">
        <v>9</v>
      </c>
      <c r="J358" s="8" t="s">
        <v>9</v>
      </c>
    </row>
    <row r="359" spans="1:10">
      <c r="A359" s="19" t="s">
        <v>829</v>
      </c>
      <c r="B359" s="3" t="s">
        <v>1578</v>
      </c>
      <c r="C359" s="3" t="s">
        <v>832</v>
      </c>
      <c r="D359" s="14">
        <v>-54.938513999999998</v>
      </c>
      <c r="E359" s="14">
        <v>-67.623709000000005</v>
      </c>
      <c r="F359" s="7" t="s">
        <v>69</v>
      </c>
      <c r="G359" s="3" t="s">
        <v>833</v>
      </c>
      <c r="H359" s="3" t="s">
        <v>834</v>
      </c>
      <c r="I359" s="3" t="s">
        <v>9</v>
      </c>
      <c r="J359" s="8" t="s">
        <v>9</v>
      </c>
    </row>
    <row r="360" spans="1:10">
      <c r="A360" s="19" t="s">
        <v>829</v>
      </c>
      <c r="B360" s="3" t="s">
        <v>1578</v>
      </c>
      <c r="C360" s="7" t="s">
        <v>740</v>
      </c>
      <c r="D360" s="1">
        <v>-51.674962000000001</v>
      </c>
      <c r="E360" s="1">
        <v>-58.112169000000002</v>
      </c>
      <c r="F360" s="7" t="s">
        <v>69</v>
      </c>
      <c r="G360" s="3">
        <v>8542</v>
      </c>
      <c r="H360" s="3" t="s">
        <v>835</v>
      </c>
      <c r="I360" s="3" t="s">
        <v>9</v>
      </c>
      <c r="J360" s="19" t="s">
        <v>9</v>
      </c>
    </row>
    <row r="361" spans="1:10">
      <c r="A361" s="19" t="s">
        <v>829</v>
      </c>
      <c r="B361" s="3" t="s">
        <v>1578</v>
      </c>
      <c r="C361" s="7" t="s">
        <v>740</v>
      </c>
      <c r="D361" s="1">
        <v>-51.402444000000003</v>
      </c>
      <c r="E361" s="1">
        <v>-59.227426000000001</v>
      </c>
      <c r="F361" s="7" t="s">
        <v>69</v>
      </c>
      <c r="G361" s="3">
        <v>8545</v>
      </c>
      <c r="H361" s="3" t="s">
        <v>836</v>
      </c>
      <c r="I361" s="3" t="s">
        <v>9</v>
      </c>
      <c r="J361" s="19" t="s">
        <v>9</v>
      </c>
    </row>
    <row r="362" spans="1:10">
      <c r="A362" s="19" t="s">
        <v>829</v>
      </c>
      <c r="B362" s="3" t="s">
        <v>1578</v>
      </c>
      <c r="C362" s="3" t="s">
        <v>411</v>
      </c>
      <c r="D362" s="14">
        <v>-8.2779100000000003</v>
      </c>
      <c r="E362" s="14">
        <v>115.151295</v>
      </c>
      <c r="F362" s="28" t="s">
        <v>412</v>
      </c>
      <c r="G362" s="3" t="s">
        <v>838</v>
      </c>
      <c r="H362" s="3" t="s">
        <v>839</v>
      </c>
      <c r="I362" s="3" t="s">
        <v>9</v>
      </c>
      <c r="J362" s="8" t="s">
        <v>9</v>
      </c>
    </row>
    <row r="363" spans="1:10">
      <c r="A363" s="19" t="s">
        <v>829</v>
      </c>
      <c r="B363" s="4" t="s">
        <v>1578</v>
      </c>
      <c r="C363" s="4" t="s">
        <v>10</v>
      </c>
      <c r="D363" s="11">
        <v>-44.824167000000003</v>
      </c>
      <c r="E363" s="11">
        <v>168.10749999999999</v>
      </c>
      <c r="F363" s="12" t="s">
        <v>21</v>
      </c>
      <c r="G363" s="3" t="s">
        <v>840</v>
      </c>
      <c r="H363" s="4" t="s">
        <v>841</v>
      </c>
      <c r="I363" s="3" t="s">
        <v>9</v>
      </c>
      <c r="J363" s="8" t="s">
        <v>9</v>
      </c>
    </row>
    <row r="364" spans="1:10">
      <c r="A364" s="19" t="s">
        <v>829</v>
      </c>
      <c r="B364" s="3" t="s">
        <v>1578</v>
      </c>
      <c r="C364" s="3" t="s">
        <v>344</v>
      </c>
      <c r="D364" s="24">
        <v>-24.735617000000001</v>
      </c>
      <c r="E364" s="1">
        <v>-48.335816999999999</v>
      </c>
      <c r="F364" s="7" t="s">
        <v>227</v>
      </c>
      <c r="G364" s="3" t="s">
        <v>830</v>
      </c>
      <c r="H364" s="3" t="s">
        <v>831</v>
      </c>
      <c r="I364" s="3" t="s">
        <v>9</v>
      </c>
      <c r="J364" s="3" t="s">
        <v>9</v>
      </c>
    </row>
    <row r="365" spans="1:10">
      <c r="A365" s="19" t="s">
        <v>829</v>
      </c>
      <c r="B365" s="3" t="s">
        <v>1578</v>
      </c>
      <c r="C365" s="7" t="s">
        <v>740</v>
      </c>
      <c r="D365" s="1">
        <v>-51.895989</v>
      </c>
      <c r="E365" s="1">
        <v>-58.391525999999999</v>
      </c>
      <c r="F365" s="7" t="s">
        <v>69</v>
      </c>
      <c r="G365" s="3">
        <v>8547</v>
      </c>
      <c r="H365" s="3" t="s">
        <v>837</v>
      </c>
      <c r="I365" s="3" t="s">
        <v>9</v>
      </c>
      <c r="J365" s="3" t="s">
        <v>9</v>
      </c>
    </row>
    <row r="366" spans="1:10">
      <c r="A366" s="19" t="s">
        <v>829</v>
      </c>
      <c r="B366" s="4" t="s">
        <v>1578</v>
      </c>
      <c r="C366" s="4" t="s">
        <v>10</v>
      </c>
      <c r="D366" s="11">
        <v>-44.7575</v>
      </c>
      <c r="E366" s="11">
        <v>167.95750000000001</v>
      </c>
      <c r="F366" s="12" t="s">
        <v>21</v>
      </c>
      <c r="G366" s="3" t="s">
        <v>842</v>
      </c>
      <c r="H366" s="4" t="s">
        <v>843</v>
      </c>
      <c r="I366" s="3" t="s">
        <v>9</v>
      </c>
      <c r="J366" s="8" t="s">
        <v>9</v>
      </c>
    </row>
    <row r="367" spans="1:10">
      <c r="A367" s="19" t="s">
        <v>829</v>
      </c>
      <c r="B367" s="4" t="s">
        <v>1578</v>
      </c>
      <c r="C367" s="4" t="s">
        <v>10</v>
      </c>
      <c r="D367" s="11">
        <v>-38.783332999999999</v>
      </c>
      <c r="E367" s="11">
        <v>176.23333299999999</v>
      </c>
      <c r="F367" s="12" t="s">
        <v>21</v>
      </c>
      <c r="G367" s="3" t="s">
        <v>844</v>
      </c>
      <c r="H367" s="4" t="s">
        <v>845</v>
      </c>
      <c r="I367" s="3" t="s">
        <v>9</v>
      </c>
      <c r="J367" s="8" t="s">
        <v>9</v>
      </c>
    </row>
    <row r="368" spans="1:10">
      <c r="A368" s="19" t="s">
        <v>846</v>
      </c>
      <c r="B368" s="3" t="s">
        <v>1578</v>
      </c>
      <c r="C368" s="3" t="s">
        <v>344</v>
      </c>
      <c r="D368" s="14">
        <v>-22.965814000000002</v>
      </c>
      <c r="E368" s="14">
        <v>-43.227283</v>
      </c>
      <c r="F368" s="7" t="s">
        <v>227</v>
      </c>
      <c r="G368" s="3" t="s">
        <v>849</v>
      </c>
      <c r="H368" s="3" t="s">
        <v>850</v>
      </c>
      <c r="I368" s="3" t="s">
        <v>9</v>
      </c>
      <c r="J368" s="3" t="s">
        <v>9</v>
      </c>
    </row>
    <row r="369" spans="1:10">
      <c r="A369" s="19" t="s">
        <v>846</v>
      </c>
      <c r="B369" s="3" t="s">
        <v>1578</v>
      </c>
      <c r="C369" s="3" t="s">
        <v>154</v>
      </c>
      <c r="D369" s="14">
        <v>4.6050740000000001</v>
      </c>
      <c r="E369" s="14">
        <v>-74.057972000000007</v>
      </c>
      <c r="F369" s="7" t="s">
        <v>69</v>
      </c>
      <c r="G369" s="3" t="s">
        <v>853</v>
      </c>
      <c r="H369" s="3" t="s">
        <v>854</v>
      </c>
      <c r="I369" s="3" t="s">
        <v>9</v>
      </c>
      <c r="J369" s="3" t="s">
        <v>9</v>
      </c>
    </row>
    <row r="370" spans="1:10">
      <c r="A370" s="19" t="s">
        <v>846</v>
      </c>
      <c r="B370" s="3" t="s">
        <v>1578</v>
      </c>
      <c r="C370" s="3" t="s">
        <v>154</v>
      </c>
      <c r="D370" s="14">
        <v>4.6050740000000001</v>
      </c>
      <c r="E370" s="14">
        <v>-74.057972000000007</v>
      </c>
      <c r="F370" s="7" t="s">
        <v>69</v>
      </c>
      <c r="G370" s="3" t="s">
        <v>855</v>
      </c>
      <c r="H370" s="3" t="s">
        <v>856</v>
      </c>
      <c r="I370" s="3" t="s">
        <v>9</v>
      </c>
      <c r="J370" s="3" t="s">
        <v>9</v>
      </c>
    </row>
    <row r="371" spans="1:10">
      <c r="A371" s="19" t="s">
        <v>846</v>
      </c>
      <c r="B371" s="3" t="s">
        <v>1578</v>
      </c>
      <c r="C371" s="3" t="s">
        <v>344</v>
      </c>
      <c r="D371" s="14">
        <v>-22.968609000000001</v>
      </c>
      <c r="E371" s="14">
        <v>-43.221822000000003</v>
      </c>
      <c r="F371" s="7" t="s">
        <v>227</v>
      </c>
      <c r="G371" s="3" t="s">
        <v>847</v>
      </c>
      <c r="H371" s="3" t="s">
        <v>848</v>
      </c>
      <c r="I371" s="3" t="s">
        <v>9</v>
      </c>
      <c r="J371" s="3" t="s">
        <v>9</v>
      </c>
    </row>
    <row r="372" spans="1:10">
      <c r="A372" s="19" t="s">
        <v>846</v>
      </c>
      <c r="B372" s="3" t="s">
        <v>1578</v>
      </c>
      <c r="C372" s="3" t="s">
        <v>154</v>
      </c>
      <c r="D372" s="14">
        <v>7.6781290000000002</v>
      </c>
      <c r="E372" s="14">
        <v>-74.021332999999998</v>
      </c>
      <c r="F372" s="7" t="s">
        <v>69</v>
      </c>
      <c r="G372" s="3" t="s">
        <v>851</v>
      </c>
      <c r="H372" s="3" t="s">
        <v>852</v>
      </c>
      <c r="I372" s="3" t="s">
        <v>9</v>
      </c>
      <c r="J372" s="3" t="s">
        <v>9</v>
      </c>
    </row>
    <row r="373" spans="1:10">
      <c r="A373" s="19" t="s">
        <v>846</v>
      </c>
      <c r="B373" s="3" t="s">
        <v>1578</v>
      </c>
      <c r="C373" s="3" t="s">
        <v>154</v>
      </c>
      <c r="D373" s="14">
        <v>7.6997229999999997</v>
      </c>
      <c r="E373" s="14">
        <v>-74.029168999999996</v>
      </c>
      <c r="F373" s="7" t="s">
        <v>69</v>
      </c>
      <c r="G373" s="3" t="s">
        <v>857</v>
      </c>
      <c r="H373" s="3" t="s">
        <v>858</v>
      </c>
      <c r="I373" s="3" t="s">
        <v>9</v>
      </c>
      <c r="J373" s="3" t="s">
        <v>9</v>
      </c>
    </row>
    <row r="374" spans="1:10">
      <c r="A374" s="19" t="s">
        <v>846</v>
      </c>
      <c r="B374" s="3" t="s">
        <v>1578</v>
      </c>
      <c r="C374" s="3" t="s">
        <v>154</v>
      </c>
      <c r="D374" s="14">
        <v>7.6997229999999997</v>
      </c>
      <c r="E374" s="14">
        <v>-74.029168999999996</v>
      </c>
      <c r="F374" s="7" t="s">
        <v>69</v>
      </c>
      <c r="G374" s="3" t="s">
        <v>859</v>
      </c>
      <c r="H374" s="3" t="s">
        <v>860</v>
      </c>
      <c r="I374" s="3" t="s">
        <v>9</v>
      </c>
      <c r="J374" s="3" t="s">
        <v>9</v>
      </c>
    </row>
    <row r="375" spans="1:10">
      <c r="A375" s="3" t="s">
        <v>861</v>
      </c>
      <c r="B375" s="3" t="s">
        <v>1578</v>
      </c>
      <c r="C375" s="3" t="s">
        <v>59</v>
      </c>
      <c r="D375" s="14">
        <v>-29.019321999999999</v>
      </c>
      <c r="E375" s="14">
        <v>29.482847</v>
      </c>
      <c r="F375" s="7" t="s">
        <v>11</v>
      </c>
      <c r="G375" s="3" t="s">
        <v>862</v>
      </c>
      <c r="H375" s="3" t="s">
        <v>863</v>
      </c>
      <c r="I375" s="3" t="s">
        <v>9</v>
      </c>
      <c r="J375" s="3" t="s">
        <v>9</v>
      </c>
    </row>
    <row r="376" spans="1:10">
      <c r="A376" s="3" t="s">
        <v>864</v>
      </c>
      <c r="B376" s="3" t="s">
        <v>1578</v>
      </c>
      <c r="C376" s="3" t="s">
        <v>48</v>
      </c>
      <c r="D376" s="9">
        <v>-29.423500000000001</v>
      </c>
      <c r="E376" s="9">
        <v>27.916361111111108</v>
      </c>
      <c r="F376" s="7" t="s">
        <v>11</v>
      </c>
      <c r="G376" s="3" t="s">
        <v>865</v>
      </c>
      <c r="H376" s="3" t="s">
        <v>866</v>
      </c>
      <c r="I376" s="3" t="s">
        <v>9</v>
      </c>
      <c r="J376" s="3" t="s">
        <v>9</v>
      </c>
    </row>
    <row r="377" spans="1:10">
      <c r="A377" s="3" t="s">
        <v>867</v>
      </c>
      <c r="B377" s="3" t="s">
        <v>1578</v>
      </c>
      <c r="C377" s="3" t="s">
        <v>59</v>
      </c>
      <c r="D377" s="14">
        <v>-29.273451999999999</v>
      </c>
      <c r="E377" s="14">
        <v>29.521042000000001</v>
      </c>
      <c r="F377" s="7" t="s">
        <v>11</v>
      </c>
      <c r="G377" s="3" t="s">
        <v>868</v>
      </c>
      <c r="H377" s="3" t="s">
        <v>869</v>
      </c>
      <c r="I377" s="3" t="s">
        <v>9</v>
      </c>
      <c r="J377" s="3" t="s">
        <v>9</v>
      </c>
    </row>
    <row r="378" spans="1:10">
      <c r="A378" s="3" t="s">
        <v>867</v>
      </c>
      <c r="B378" s="3" t="s">
        <v>1578</v>
      </c>
      <c r="C378" s="3" t="s">
        <v>59</v>
      </c>
      <c r="D378" s="14">
        <v>-29.019321999999999</v>
      </c>
      <c r="E378" s="14">
        <v>29.482847</v>
      </c>
      <c r="F378" s="7" t="s">
        <v>11</v>
      </c>
      <c r="G378" s="3" t="s">
        <v>870</v>
      </c>
      <c r="H378" s="3" t="s">
        <v>871</v>
      </c>
      <c r="I378" s="3" t="s">
        <v>9</v>
      </c>
      <c r="J378" s="3" t="s">
        <v>9</v>
      </c>
    </row>
    <row r="379" spans="1:10">
      <c r="A379" s="21" t="s">
        <v>872</v>
      </c>
      <c r="B379" s="3" t="s">
        <v>1578</v>
      </c>
      <c r="C379" s="3" t="s">
        <v>10</v>
      </c>
      <c r="D379" s="5">
        <v>-41.091667000000001</v>
      </c>
      <c r="E379" s="14">
        <v>172.97916699999999</v>
      </c>
      <c r="F379" s="7" t="s">
        <v>14</v>
      </c>
      <c r="G379" s="3" t="s">
        <v>877</v>
      </c>
      <c r="H379" s="3" t="s">
        <v>878</v>
      </c>
      <c r="I379" s="3" t="s">
        <v>9</v>
      </c>
      <c r="J379" s="8" t="s">
        <v>9</v>
      </c>
    </row>
    <row r="380" spans="1:10">
      <c r="A380" s="21" t="s">
        <v>872</v>
      </c>
      <c r="B380" s="3" t="s">
        <v>1578</v>
      </c>
      <c r="C380" s="3" t="s">
        <v>10</v>
      </c>
      <c r="D380" s="5">
        <v>-43.75</v>
      </c>
      <c r="E380" s="14">
        <v>171.744167</v>
      </c>
      <c r="F380" s="7" t="s">
        <v>14</v>
      </c>
      <c r="G380" s="3" t="s">
        <v>881</v>
      </c>
      <c r="H380" s="3" t="s">
        <v>882</v>
      </c>
      <c r="I380" s="3" t="s">
        <v>9</v>
      </c>
      <c r="J380" s="8" t="s">
        <v>9</v>
      </c>
    </row>
    <row r="381" spans="1:10">
      <c r="A381" s="21" t="s">
        <v>872</v>
      </c>
      <c r="B381" s="3" t="s">
        <v>1578</v>
      </c>
      <c r="C381" s="3" t="s">
        <v>10</v>
      </c>
      <c r="D381" s="5">
        <v>-41.216667000000001</v>
      </c>
      <c r="E381" s="6">
        <v>172.716667</v>
      </c>
      <c r="F381" s="7" t="s">
        <v>14</v>
      </c>
      <c r="G381" s="3" t="s">
        <v>885</v>
      </c>
      <c r="H381" s="3" t="s">
        <v>886</v>
      </c>
      <c r="I381" s="3" t="s">
        <v>9</v>
      </c>
      <c r="J381" s="8" t="s">
        <v>9</v>
      </c>
    </row>
    <row r="382" spans="1:10">
      <c r="A382" s="21" t="s">
        <v>872</v>
      </c>
      <c r="B382" s="4" t="s">
        <v>1578</v>
      </c>
      <c r="C382" s="4" t="s">
        <v>10</v>
      </c>
      <c r="D382" s="11">
        <v>-42.8</v>
      </c>
      <c r="E382" s="11">
        <v>171.5575</v>
      </c>
      <c r="F382" s="12" t="s">
        <v>21</v>
      </c>
      <c r="G382" s="3" t="s">
        <v>893</v>
      </c>
      <c r="H382" s="4" t="s">
        <v>894</v>
      </c>
      <c r="I382" s="3" t="s">
        <v>9</v>
      </c>
      <c r="J382" s="8" t="s">
        <v>9</v>
      </c>
    </row>
    <row r="383" spans="1:10">
      <c r="A383" s="21" t="s">
        <v>872</v>
      </c>
      <c r="B383" s="4" t="s">
        <v>1578</v>
      </c>
      <c r="C383" s="4" t="s">
        <v>10</v>
      </c>
      <c r="D383" s="11">
        <v>-39.155000000000001</v>
      </c>
      <c r="E383" s="11">
        <v>175.76666700000001</v>
      </c>
      <c r="F383" s="12" t="s">
        <v>21</v>
      </c>
      <c r="G383" s="3" t="s">
        <v>897</v>
      </c>
      <c r="H383" s="4" t="s">
        <v>898</v>
      </c>
      <c r="I383" s="3" t="s">
        <v>9</v>
      </c>
      <c r="J383" s="8" t="s">
        <v>9</v>
      </c>
    </row>
    <row r="384" spans="1:10">
      <c r="A384" s="21" t="s">
        <v>872</v>
      </c>
      <c r="B384" s="4" t="s">
        <v>1578</v>
      </c>
      <c r="C384" s="4" t="s">
        <v>10</v>
      </c>
      <c r="D384" s="11">
        <v>-39.383333</v>
      </c>
      <c r="E384" s="11">
        <v>176.43888899999999</v>
      </c>
      <c r="F384" s="12" t="s">
        <v>21</v>
      </c>
      <c r="G384" s="3" t="s">
        <v>901</v>
      </c>
      <c r="H384" s="4" t="s">
        <v>902</v>
      </c>
      <c r="I384" s="3" t="s">
        <v>9</v>
      </c>
      <c r="J384" s="8" t="s">
        <v>9</v>
      </c>
    </row>
    <row r="385" spans="1:10">
      <c r="A385" s="21" t="s">
        <v>872</v>
      </c>
      <c r="B385" s="3" t="s">
        <v>1578</v>
      </c>
      <c r="C385" s="3" t="s">
        <v>10</v>
      </c>
      <c r="D385" s="9">
        <v>-44.0625</v>
      </c>
      <c r="E385" s="9">
        <v>169.35833333333332</v>
      </c>
      <c r="F385" s="7" t="s">
        <v>14</v>
      </c>
      <c r="G385" s="3" t="s">
        <v>873</v>
      </c>
      <c r="H385" s="3" t="s">
        <v>874</v>
      </c>
      <c r="I385" s="3" t="s">
        <v>9</v>
      </c>
      <c r="J385" s="3" t="s">
        <v>9</v>
      </c>
    </row>
    <row r="386" spans="1:10">
      <c r="A386" s="21" t="s">
        <v>872</v>
      </c>
      <c r="B386" s="3" t="s">
        <v>1578</v>
      </c>
      <c r="C386" s="3" t="s">
        <v>10</v>
      </c>
      <c r="D386" s="5">
        <v>-43.983333000000002</v>
      </c>
      <c r="E386" s="14">
        <v>168.6</v>
      </c>
      <c r="F386" s="7" t="s">
        <v>14</v>
      </c>
      <c r="G386" s="3" t="s">
        <v>875</v>
      </c>
      <c r="H386" s="3" t="s">
        <v>876</v>
      </c>
      <c r="I386" s="3" t="s">
        <v>9</v>
      </c>
      <c r="J386" s="3" t="s">
        <v>9</v>
      </c>
    </row>
    <row r="387" spans="1:10">
      <c r="A387" s="21" t="s">
        <v>872</v>
      </c>
      <c r="B387" s="3" t="s">
        <v>1578</v>
      </c>
      <c r="C387" s="3" t="s">
        <v>10</v>
      </c>
      <c r="D387" s="5">
        <v>-43.895833000000003</v>
      </c>
      <c r="E387" s="14">
        <v>171.22916699999999</v>
      </c>
      <c r="F387" s="7" t="s">
        <v>14</v>
      </c>
      <c r="G387" s="3" t="s">
        <v>879</v>
      </c>
      <c r="H387" s="3" t="s">
        <v>880</v>
      </c>
      <c r="I387" s="3" t="s">
        <v>9</v>
      </c>
      <c r="J387" s="3" t="s">
        <v>9</v>
      </c>
    </row>
    <row r="388" spans="1:10">
      <c r="A388" s="21" t="s">
        <v>872</v>
      </c>
      <c r="B388" s="3" t="s">
        <v>1578</v>
      </c>
      <c r="C388" s="3" t="s">
        <v>10</v>
      </c>
      <c r="D388" s="5">
        <v>-41.2</v>
      </c>
      <c r="E388" s="14">
        <v>172.808333</v>
      </c>
      <c r="F388" s="7" t="s">
        <v>14</v>
      </c>
      <c r="G388" s="3" t="s">
        <v>883</v>
      </c>
      <c r="H388" s="3" t="s">
        <v>884</v>
      </c>
      <c r="I388" s="3" t="s">
        <v>9</v>
      </c>
      <c r="J388" s="3" t="s">
        <v>9</v>
      </c>
    </row>
    <row r="389" spans="1:10">
      <c r="A389" s="21" t="s">
        <v>872</v>
      </c>
      <c r="B389" s="3" t="s">
        <v>1578</v>
      </c>
      <c r="C389" s="3" t="s">
        <v>10</v>
      </c>
      <c r="D389" s="9">
        <v>-42.255555555555553</v>
      </c>
      <c r="E389" s="9">
        <v>173.83333333333334</v>
      </c>
      <c r="F389" s="7" t="s">
        <v>14</v>
      </c>
      <c r="G389" s="3" t="s">
        <v>887</v>
      </c>
      <c r="H389" s="3" t="s">
        <v>888</v>
      </c>
      <c r="I389" s="3" t="s">
        <v>9</v>
      </c>
      <c r="J389" s="3" t="s">
        <v>9</v>
      </c>
    </row>
    <row r="390" spans="1:10">
      <c r="A390" s="21" t="s">
        <v>872</v>
      </c>
      <c r="B390" s="3" t="s">
        <v>1578</v>
      </c>
      <c r="C390" s="3" t="s">
        <v>10</v>
      </c>
      <c r="D390" s="5">
        <v>-43.455556000000001</v>
      </c>
      <c r="E390" s="14">
        <v>170.455556</v>
      </c>
      <c r="F390" s="7" t="s">
        <v>14</v>
      </c>
      <c r="G390" s="3" t="s">
        <v>889</v>
      </c>
      <c r="H390" s="3" t="s">
        <v>890</v>
      </c>
      <c r="I390" s="3" t="s">
        <v>9</v>
      </c>
      <c r="J390" s="3" t="s">
        <v>9</v>
      </c>
    </row>
    <row r="391" spans="1:10">
      <c r="A391" s="21" t="s">
        <v>872</v>
      </c>
      <c r="B391" s="3" t="s">
        <v>1578</v>
      </c>
      <c r="C391" s="3" t="s">
        <v>10</v>
      </c>
      <c r="D391" s="5">
        <v>-43.4</v>
      </c>
      <c r="E391" s="14">
        <v>170.183333</v>
      </c>
      <c r="F391" s="7" t="s">
        <v>14</v>
      </c>
      <c r="G391" s="3" t="s">
        <v>891</v>
      </c>
      <c r="H391" s="3" t="s">
        <v>892</v>
      </c>
      <c r="I391" s="3" t="s">
        <v>9</v>
      </c>
      <c r="J391" s="3" t="s">
        <v>9</v>
      </c>
    </row>
    <row r="392" spans="1:10">
      <c r="A392" s="21" t="s">
        <v>872</v>
      </c>
      <c r="B392" s="4" t="s">
        <v>1578</v>
      </c>
      <c r="C392" s="4" t="s">
        <v>10</v>
      </c>
      <c r="D392" s="11">
        <v>-38.604999999999997</v>
      </c>
      <c r="E392" s="11">
        <v>176.85</v>
      </c>
      <c r="F392" s="12" t="s">
        <v>21</v>
      </c>
      <c r="G392" s="3" t="s">
        <v>895</v>
      </c>
      <c r="H392" s="4" t="s">
        <v>896</v>
      </c>
      <c r="I392" s="3" t="s">
        <v>9</v>
      </c>
      <c r="J392" s="8" t="s">
        <v>9</v>
      </c>
    </row>
    <row r="393" spans="1:10">
      <c r="A393" s="21" t="s">
        <v>872</v>
      </c>
      <c r="B393" s="4" t="s">
        <v>1578</v>
      </c>
      <c r="C393" s="4" t="s">
        <v>10</v>
      </c>
      <c r="D393" s="11">
        <v>-39.266666999999998</v>
      </c>
      <c r="E393" s="11">
        <v>175.38666699999999</v>
      </c>
      <c r="F393" s="12" t="s">
        <v>21</v>
      </c>
      <c r="G393" s="3" t="s">
        <v>899</v>
      </c>
      <c r="H393" s="4" t="s">
        <v>900</v>
      </c>
      <c r="I393" s="3" t="s">
        <v>9</v>
      </c>
      <c r="J393" s="8" t="s">
        <v>9</v>
      </c>
    </row>
    <row r="394" spans="1:10">
      <c r="A394" s="3" t="s">
        <v>903</v>
      </c>
      <c r="B394" s="3" t="s">
        <v>1578</v>
      </c>
      <c r="C394" s="3" t="s">
        <v>411</v>
      </c>
      <c r="D394" s="14">
        <v>-8.2764769999999999</v>
      </c>
      <c r="E394" s="14">
        <v>115.14913900000001</v>
      </c>
      <c r="F394" s="28" t="s">
        <v>412</v>
      </c>
      <c r="G394" s="3" t="s">
        <v>908</v>
      </c>
      <c r="H394" s="3" t="s">
        <v>909</v>
      </c>
      <c r="I394" s="3" t="s">
        <v>9</v>
      </c>
      <c r="J394" s="8" t="s">
        <v>9</v>
      </c>
    </row>
    <row r="395" spans="1:10">
      <c r="A395" s="3" t="s">
        <v>903</v>
      </c>
      <c r="B395" s="3" t="s">
        <v>1578</v>
      </c>
      <c r="C395" s="3" t="s">
        <v>411</v>
      </c>
      <c r="D395" s="14">
        <v>-8.2764769999999999</v>
      </c>
      <c r="E395" s="14">
        <v>115.14913900000001</v>
      </c>
      <c r="F395" s="28" t="s">
        <v>412</v>
      </c>
      <c r="G395" s="3" t="s">
        <v>910</v>
      </c>
      <c r="H395" s="3" t="s">
        <v>911</v>
      </c>
      <c r="I395" s="3" t="s">
        <v>9</v>
      </c>
      <c r="J395" s="8" t="s">
        <v>9</v>
      </c>
    </row>
    <row r="396" spans="1:10">
      <c r="A396" s="3" t="s">
        <v>903</v>
      </c>
      <c r="B396" s="3" t="s">
        <v>1578</v>
      </c>
      <c r="C396" s="7" t="s">
        <v>275</v>
      </c>
      <c r="D396" s="14">
        <v>40.714047000000001</v>
      </c>
      <c r="E396" s="14">
        <v>14.847194999999999</v>
      </c>
      <c r="F396" s="7" t="s">
        <v>69</v>
      </c>
      <c r="G396" s="3">
        <v>8618</v>
      </c>
      <c r="H396" s="3" t="s">
        <v>912</v>
      </c>
      <c r="I396" s="3" t="s">
        <v>9</v>
      </c>
      <c r="J396" s="8" t="s">
        <v>9</v>
      </c>
    </row>
    <row r="397" spans="1:10">
      <c r="A397" s="3" t="s">
        <v>903</v>
      </c>
      <c r="B397" s="3" t="s">
        <v>1578</v>
      </c>
      <c r="C397" s="3" t="s">
        <v>396</v>
      </c>
      <c r="D397" s="14">
        <v>4.4735339999999999</v>
      </c>
      <c r="E397" s="14">
        <v>101.382282</v>
      </c>
      <c r="F397" s="7" t="s">
        <v>227</v>
      </c>
      <c r="G397" s="3" t="s">
        <v>913</v>
      </c>
      <c r="H397" s="3" t="s">
        <v>914</v>
      </c>
      <c r="I397" s="3" t="s">
        <v>9</v>
      </c>
      <c r="J397" s="8" t="s">
        <v>9</v>
      </c>
    </row>
    <row r="398" spans="1:10">
      <c r="A398" s="3" t="s">
        <v>903</v>
      </c>
      <c r="B398" s="15" t="s">
        <v>1578</v>
      </c>
      <c r="C398" s="7" t="s">
        <v>90</v>
      </c>
      <c r="D398" s="16">
        <v>31.105917000000002</v>
      </c>
      <c r="E398" s="14">
        <v>77.140972000000005</v>
      </c>
      <c r="F398" s="7" t="s">
        <v>11</v>
      </c>
      <c r="G398" s="17" t="s">
        <v>904</v>
      </c>
      <c r="H398" s="15" t="s">
        <v>905</v>
      </c>
      <c r="I398" s="3" t="s">
        <v>9</v>
      </c>
      <c r="J398" s="8" t="s">
        <v>9</v>
      </c>
    </row>
    <row r="399" spans="1:10">
      <c r="A399" s="3" t="s">
        <v>903</v>
      </c>
      <c r="B399" s="15" t="s">
        <v>1578</v>
      </c>
      <c r="C399" s="7" t="s">
        <v>90</v>
      </c>
      <c r="D399" s="16">
        <v>31.096667</v>
      </c>
      <c r="E399" s="14">
        <v>77.274805999999998</v>
      </c>
      <c r="F399" s="7" t="s">
        <v>11</v>
      </c>
      <c r="G399" s="17" t="s">
        <v>906</v>
      </c>
      <c r="H399" s="15" t="s">
        <v>907</v>
      </c>
      <c r="I399" s="3" t="s">
        <v>9</v>
      </c>
      <c r="J399" s="8" t="s">
        <v>9</v>
      </c>
    </row>
    <row r="400" spans="1:10">
      <c r="A400" s="3" t="s">
        <v>915</v>
      </c>
      <c r="B400" s="15" t="s">
        <v>1578</v>
      </c>
      <c r="C400" s="7" t="s">
        <v>90</v>
      </c>
      <c r="D400" s="16">
        <v>31.098777999999999</v>
      </c>
      <c r="E400" s="14">
        <v>77.181556</v>
      </c>
      <c r="F400" s="7" t="s">
        <v>11</v>
      </c>
      <c r="G400" s="17" t="s">
        <v>916</v>
      </c>
      <c r="H400" s="15" t="s">
        <v>917</v>
      </c>
      <c r="I400" s="3" t="s">
        <v>9</v>
      </c>
      <c r="J400" s="8" t="s">
        <v>9</v>
      </c>
    </row>
    <row r="401" spans="1:10">
      <c r="A401" s="3" t="s">
        <v>915</v>
      </c>
      <c r="B401" s="3" t="s">
        <v>1578</v>
      </c>
      <c r="C401" s="3" t="s">
        <v>396</v>
      </c>
      <c r="D401" s="14">
        <v>4.4735339999999999</v>
      </c>
      <c r="E401" s="14">
        <v>101.382282</v>
      </c>
      <c r="F401" s="7" t="s">
        <v>227</v>
      </c>
      <c r="G401" s="3">
        <v>8867</v>
      </c>
      <c r="H401" s="3" t="s">
        <v>918</v>
      </c>
      <c r="I401" s="3" t="s">
        <v>9</v>
      </c>
      <c r="J401" s="3" t="s">
        <v>9</v>
      </c>
    </row>
    <row r="402" spans="1:10">
      <c r="A402" s="3" t="s">
        <v>915</v>
      </c>
      <c r="B402" s="3" t="s">
        <v>1578</v>
      </c>
      <c r="C402" s="3" t="s">
        <v>396</v>
      </c>
      <c r="D402" s="14">
        <v>3.724926</v>
      </c>
      <c r="E402" s="14">
        <v>101.714348</v>
      </c>
      <c r="F402" s="7" t="s">
        <v>227</v>
      </c>
      <c r="G402" s="3" t="s">
        <v>919</v>
      </c>
      <c r="H402" s="3" t="s">
        <v>920</v>
      </c>
      <c r="I402" s="3" t="s">
        <v>9</v>
      </c>
      <c r="J402" s="3" t="s">
        <v>9</v>
      </c>
    </row>
    <row r="403" spans="1:10">
      <c r="A403" s="3" t="s">
        <v>915</v>
      </c>
      <c r="B403" s="3" t="s">
        <v>1578</v>
      </c>
      <c r="C403" s="3" t="s">
        <v>396</v>
      </c>
      <c r="D403" s="14">
        <v>3.724926</v>
      </c>
      <c r="E403" s="14">
        <v>101.714348</v>
      </c>
      <c r="F403" s="7" t="s">
        <v>227</v>
      </c>
      <c r="G403" s="3">
        <v>8878</v>
      </c>
      <c r="H403" s="3" t="s">
        <v>921</v>
      </c>
      <c r="I403" s="3" t="s">
        <v>9</v>
      </c>
      <c r="J403" s="3" t="s">
        <v>9</v>
      </c>
    </row>
    <row r="404" spans="1:10">
      <c r="A404" s="15" t="s">
        <v>922</v>
      </c>
      <c r="B404" s="15" t="s">
        <v>1578</v>
      </c>
      <c r="C404" s="54" t="s">
        <v>500</v>
      </c>
      <c r="D404" s="14">
        <v>-7.951384</v>
      </c>
      <c r="E404" s="14">
        <v>-14.345287000000001</v>
      </c>
      <c r="F404" s="7" t="s">
        <v>11</v>
      </c>
      <c r="G404" s="29" t="s">
        <v>923</v>
      </c>
      <c r="H404" s="15" t="s">
        <v>924</v>
      </c>
      <c r="I404" s="3" t="s">
        <v>9</v>
      </c>
      <c r="J404" s="8" t="s">
        <v>9</v>
      </c>
    </row>
    <row r="405" spans="1:10">
      <c r="A405" s="15" t="s">
        <v>922</v>
      </c>
      <c r="B405" s="15" t="s">
        <v>1578</v>
      </c>
      <c r="C405" s="54" t="s">
        <v>500</v>
      </c>
      <c r="D405" s="14">
        <v>-7.951384</v>
      </c>
      <c r="E405" s="14">
        <v>-14.345287000000001</v>
      </c>
      <c r="F405" s="7" t="s">
        <v>11</v>
      </c>
      <c r="G405" s="29" t="s">
        <v>925</v>
      </c>
      <c r="H405" s="15" t="s">
        <v>926</v>
      </c>
      <c r="I405" s="3" t="s">
        <v>9</v>
      </c>
      <c r="J405" s="8" t="s">
        <v>9</v>
      </c>
    </row>
    <row r="406" spans="1:10">
      <c r="A406" s="3" t="s">
        <v>922</v>
      </c>
      <c r="B406" s="3" t="s">
        <v>1578</v>
      </c>
      <c r="C406" s="3" t="s">
        <v>59</v>
      </c>
      <c r="D406" s="14">
        <v>-29.015709999999999</v>
      </c>
      <c r="E406" s="14">
        <v>29.482225</v>
      </c>
      <c r="F406" s="7" t="s">
        <v>11</v>
      </c>
      <c r="G406" s="3" t="s">
        <v>927</v>
      </c>
      <c r="H406" s="3" t="s">
        <v>928</v>
      </c>
      <c r="I406" s="3" t="s">
        <v>9</v>
      </c>
      <c r="J406" s="19" t="s">
        <v>9</v>
      </c>
    </row>
    <row r="407" spans="1:10">
      <c r="A407" s="3" t="s">
        <v>929</v>
      </c>
      <c r="B407" s="3" t="s">
        <v>1578</v>
      </c>
      <c r="C407" s="3" t="s">
        <v>59</v>
      </c>
      <c r="D407" s="14">
        <v>-33.989021999999999</v>
      </c>
      <c r="E407" s="14">
        <v>18.432013999999999</v>
      </c>
      <c r="F407" s="7" t="s">
        <v>11</v>
      </c>
      <c r="G407" s="3" t="s">
        <v>930</v>
      </c>
      <c r="H407" s="3" t="s">
        <v>931</v>
      </c>
      <c r="I407" s="3" t="s">
        <v>9</v>
      </c>
      <c r="J407" s="3" t="s">
        <v>9</v>
      </c>
    </row>
    <row r="408" spans="1:10">
      <c r="A408" s="3" t="s">
        <v>932</v>
      </c>
      <c r="B408" s="3" t="s">
        <v>1578</v>
      </c>
      <c r="C408" s="3" t="s">
        <v>59</v>
      </c>
      <c r="D408" s="14">
        <v>-29.271823999999999</v>
      </c>
      <c r="E408" s="14">
        <v>29.520688</v>
      </c>
      <c r="F408" s="7" t="s">
        <v>11</v>
      </c>
      <c r="G408" s="3" t="s">
        <v>933</v>
      </c>
      <c r="H408" s="3" t="s">
        <v>934</v>
      </c>
      <c r="I408" s="3" t="s">
        <v>9</v>
      </c>
      <c r="J408" s="3" t="s">
        <v>9</v>
      </c>
    </row>
    <row r="409" spans="1:10">
      <c r="A409" s="3" t="s">
        <v>935</v>
      </c>
      <c r="B409" s="3" t="s">
        <v>1578</v>
      </c>
      <c r="C409" s="3" t="s">
        <v>59</v>
      </c>
      <c r="D409" s="14">
        <v>-29.015709999999999</v>
      </c>
      <c r="E409" s="14">
        <v>29.482225</v>
      </c>
      <c r="F409" s="7" t="s">
        <v>11</v>
      </c>
      <c r="G409" s="3" t="s">
        <v>936</v>
      </c>
      <c r="H409" s="3" t="s">
        <v>937</v>
      </c>
      <c r="I409" s="3" t="s">
        <v>9</v>
      </c>
      <c r="J409" s="19" t="s">
        <v>9</v>
      </c>
    </row>
    <row r="410" spans="1:10">
      <c r="A410" s="4" t="s">
        <v>938</v>
      </c>
      <c r="B410" s="4" t="s">
        <v>1578</v>
      </c>
      <c r="C410" s="4" t="s">
        <v>10</v>
      </c>
      <c r="D410" s="11">
        <v>-41.25</v>
      </c>
      <c r="E410" s="11">
        <v>172.10499999999999</v>
      </c>
      <c r="F410" s="12" t="s">
        <v>21</v>
      </c>
      <c r="G410" s="3" t="s">
        <v>939</v>
      </c>
      <c r="H410" s="4" t="s">
        <v>940</v>
      </c>
      <c r="I410" s="3" t="s">
        <v>9</v>
      </c>
      <c r="J410" s="8" t="s">
        <v>9</v>
      </c>
    </row>
    <row r="411" spans="1:10">
      <c r="A411" s="4" t="s">
        <v>941</v>
      </c>
      <c r="B411" s="3" t="s">
        <v>1578</v>
      </c>
      <c r="C411" s="3" t="s">
        <v>942</v>
      </c>
      <c r="D411" s="9">
        <v>45.674849000000002</v>
      </c>
      <c r="E411" s="9">
        <v>6.8809719999999999</v>
      </c>
      <c r="F411" s="7" t="s">
        <v>69</v>
      </c>
      <c r="G411" s="3" t="s">
        <v>943</v>
      </c>
      <c r="H411" s="3" t="s">
        <v>944</v>
      </c>
      <c r="I411" s="3" t="s">
        <v>9</v>
      </c>
      <c r="J411" s="8" t="s">
        <v>9</v>
      </c>
    </row>
    <row r="412" spans="1:10">
      <c r="A412" s="4" t="s">
        <v>941</v>
      </c>
      <c r="B412" s="3" t="s">
        <v>1578</v>
      </c>
      <c r="C412" s="52" t="s">
        <v>942</v>
      </c>
      <c r="D412" s="1">
        <v>44.690485000000002</v>
      </c>
      <c r="E412" s="1">
        <v>6.975695</v>
      </c>
      <c r="F412" s="7" t="s">
        <v>69</v>
      </c>
      <c r="G412" s="3" t="s">
        <v>945</v>
      </c>
      <c r="H412" s="3" t="s">
        <v>946</v>
      </c>
      <c r="I412" s="3" t="s">
        <v>9</v>
      </c>
      <c r="J412" s="8" t="s">
        <v>9</v>
      </c>
    </row>
    <row r="413" spans="1:10">
      <c r="A413" s="4" t="s">
        <v>941</v>
      </c>
      <c r="B413" s="51" t="s">
        <v>1578</v>
      </c>
      <c r="C413" s="3" t="s">
        <v>293</v>
      </c>
      <c r="D413" s="16">
        <v>63.615935999999998</v>
      </c>
      <c r="E413" s="14">
        <v>-19.992297000000001</v>
      </c>
      <c r="F413" s="51" t="s">
        <v>227</v>
      </c>
      <c r="G413" s="27" t="s">
        <v>947</v>
      </c>
      <c r="H413" s="51" t="s">
        <v>948</v>
      </c>
      <c r="I413" s="3" t="s">
        <v>9</v>
      </c>
      <c r="J413" s="8" t="s">
        <v>9</v>
      </c>
    </row>
    <row r="414" spans="1:10">
      <c r="A414" s="4" t="s">
        <v>941</v>
      </c>
      <c r="B414" s="51" t="s">
        <v>1578</v>
      </c>
      <c r="C414" s="3" t="s">
        <v>293</v>
      </c>
      <c r="D414" s="16">
        <v>63.404494</v>
      </c>
      <c r="E414" s="14">
        <v>-19.046858</v>
      </c>
      <c r="F414" s="51" t="s">
        <v>227</v>
      </c>
      <c r="G414" s="27" t="s">
        <v>949</v>
      </c>
      <c r="H414" s="51" t="s">
        <v>950</v>
      </c>
      <c r="I414" s="3" t="s">
        <v>9</v>
      </c>
      <c r="J414" s="8" t="s">
        <v>9</v>
      </c>
    </row>
    <row r="415" spans="1:10">
      <c r="A415" s="4" t="s">
        <v>941</v>
      </c>
      <c r="B415" s="51" t="s">
        <v>1578</v>
      </c>
      <c r="C415" s="3" t="s">
        <v>293</v>
      </c>
      <c r="D415" s="16">
        <v>63.404494</v>
      </c>
      <c r="E415" s="14">
        <v>-19.046858</v>
      </c>
      <c r="F415" s="51" t="s">
        <v>227</v>
      </c>
      <c r="G415" s="27" t="s">
        <v>951</v>
      </c>
      <c r="H415" s="51" t="s">
        <v>952</v>
      </c>
      <c r="I415" s="3" t="s">
        <v>9</v>
      </c>
      <c r="J415" s="8" t="s">
        <v>9</v>
      </c>
    </row>
    <row r="416" spans="1:10">
      <c r="A416" s="4" t="s">
        <v>941</v>
      </c>
      <c r="B416" s="51" t="s">
        <v>1578</v>
      </c>
      <c r="C416" s="3" t="s">
        <v>293</v>
      </c>
      <c r="D416" s="16">
        <v>63.533580999999998</v>
      </c>
      <c r="E416" s="14">
        <v>-19.360606000000001</v>
      </c>
      <c r="F416" s="51" t="s">
        <v>227</v>
      </c>
      <c r="G416" s="27" t="s">
        <v>953</v>
      </c>
      <c r="H416" s="51" t="s">
        <v>954</v>
      </c>
      <c r="I416" s="3" t="s">
        <v>9</v>
      </c>
      <c r="J416" s="8" t="s">
        <v>9</v>
      </c>
    </row>
    <row r="417" spans="1:10">
      <c r="A417" s="4" t="s">
        <v>941</v>
      </c>
      <c r="B417" s="51" t="s">
        <v>1578</v>
      </c>
      <c r="C417" s="3" t="s">
        <v>293</v>
      </c>
      <c r="D417" s="16">
        <v>63.615935999999998</v>
      </c>
      <c r="E417" s="14">
        <v>-19.992297000000001</v>
      </c>
      <c r="F417" s="51" t="s">
        <v>227</v>
      </c>
      <c r="G417" s="27" t="s">
        <v>955</v>
      </c>
      <c r="H417" s="51" t="s">
        <v>956</v>
      </c>
      <c r="I417" s="3" t="s">
        <v>9</v>
      </c>
      <c r="J417" s="27" t="s">
        <v>9</v>
      </c>
    </row>
    <row r="418" spans="1:10">
      <c r="A418" s="4" t="s">
        <v>941</v>
      </c>
      <c r="B418" s="3" t="s">
        <v>1578</v>
      </c>
      <c r="C418" s="52" t="s">
        <v>275</v>
      </c>
      <c r="D418" s="1">
        <v>46.482553000000003</v>
      </c>
      <c r="E418" s="1">
        <v>8.3871059999999993</v>
      </c>
      <c r="F418" s="7" t="s">
        <v>69</v>
      </c>
      <c r="G418" s="3" t="s">
        <v>957</v>
      </c>
      <c r="H418" s="3" t="s">
        <v>958</v>
      </c>
      <c r="I418" s="3" t="s">
        <v>9</v>
      </c>
      <c r="J418" s="8" t="s">
        <v>9</v>
      </c>
    </row>
    <row r="419" spans="1:10">
      <c r="A419" s="20" t="s">
        <v>959</v>
      </c>
      <c r="B419" s="3" t="s">
        <v>1578</v>
      </c>
      <c r="C419" s="52" t="s">
        <v>275</v>
      </c>
      <c r="D419" s="1">
        <v>45.795290000000001</v>
      </c>
      <c r="E419" s="1">
        <v>8.4082299999999996</v>
      </c>
      <c r="F419" s="7" t="s">
        <v>69</v>
      </c>
      <c r="G419" s="3" t="s">
        <v>960</v>
      </c>
      <c r="H419" s="3" t="s">
        <v>961</v>
      </c>
      <c r="I419" s="3" t="s">
        <v>9</v>
      </c>
      <c r="J419" s="8" t="s">
        <v>9</v>
      </c>
    </row>
    <row r="420" spans="1:10">
      <c r="A420" s="20" t="s">
        <v>959</v>
      </c>
      <c r="B420" s="3" t="s">
        <v>1578</v>
      </c>
      <c r="C420" s="52" t="s">
        <v>275</v>
      </c>
      <c r="D420" s="1">
        <v>45.795290000000001</v>
      </c>
      <c r="E420" s="1">
        <v>8.4082299999999996</v>
      </c>
      <c r="F420" s="7" t="s">
        <v>69</v>
      </c>
      <c r="G420" s="3" t="s">
        <v>962</v>
      </c>
      <c r="H420" s="3" t="s">
        <v>963</v>
      </c>
      <c r="I420" s="3" t="s">
        <v>9</v>
      </c>
      <c r="J420" s="8" t="s">
        <v>9</v>
      </c>
    </row>
    <row r="421" spans="1:10">
      <c r="A421" s="4" t="s">
        <v>964</v>
      </c>
      <c r="B421" s="3" t="s">
        <v>1578</v>
      </c>
      <c r="C421" s="3" t="s">
        <v>411</v>
      </c>
      <c r="D421" s="14">
        <v>-8.2764769999999999</v>
      </c>
      <c r="E421" s="14">
        <v>115.14913900000001</v>
      </c>
      <c r="F421" s="28" t="s">
        <v>412</v>
      </c>
      <c r="G421" s="3" t="s">
        <v>965</v>
      </c>
      <c r="H421" s="3" t="s">
        <v>966</v>
      </c>
      <c r="I421" s="3" t="s">
        <v>9</v>
      </c>
      <c r="J421" s="3" t="s">
        <v>9</v>
      </c>
    </row>
    <row r="422" spans="1:10">
      <c r="A422" s="48" t="s">
        <v>967</v>
      </c>
      <c r="B422" s="2" t="s">
        <v>1579</v>
      </c>
      <c r="C422" s="49" t="s">
        <v>141</v>
      </c>
      <c r="D422" s="31">
        <v>46.480138888888888</v>
      </c>
      <c r="E422" s="31">
        <v>8.4000833333333329</v>
      </c>
      <c r="F422" s="32" t="s">
        <v>69</v>
      </c>
      <c r="G422" s="2" t="s">
        <v>968</v>
      </c>
      <c r="H422" s="2" t="s">
        <v>969</v>
      </c>
      <c r="I422" s="33" t="s">
        <v>1603</v>
      </c>
      <c r="J422" s="2" t="s">
        <v>1533</v>
      </c>
    </row>
    <row r="423" spans="1:10">
      <c r="A423" s="3" t="s">
        <v>970</v>
      </c>
      <c r="B423" s="3" t="s">
        <v>1578</v>
      </c>
      <c r="C423" s="4" t="s">
        <v>10</v>
      </c>
      <c r="D423" s="5">
        <v>-41.862499999999997</v>
      </c>
      <c r="E423" s="14">
        <v>171.5</v>
      </c>
      <c r="F423" s="7" t="s">
        <v>11</v>
      </c>
      <c r="G423" s="3" t="s">
        <v>971</v>
      </c>
      <c r="H423" s="3" t="s">
        <v>972</v>
      </c>
      <c r="I423" s="3" t="s">
        <v>9</v>
      </c>
      <c r="J423" s="8" t="s">
        <v>9</v>
      </c>
    </row>
    <row r="424" spans="1:10">
      <c r="A424" s="3" t="s">
        <v>970</v>
      </c>
      <c r="B424" s="3" t="s">
        <v>1578</v>
      </c>
      <c r="C424" s="4" t="s">
        <v>10</v>
      </c>
      <c r="D424" s="5">
        <v>-42.353332999999999</v>
      </c>
      <c r="E424" s="14">
        <v>171.35499999999999</v>
      </c>
      <c r="F424" s="7" t="s">
        <v>11</v>
      </c>
      <c r="G424" s="3">
        <v>8781</v>
      </c>
      <c r="H424" s="3" t="s">
        <v>976</v>
      </c>
      <c r="I424" s="3" t="s">
        <v>9</v>
      </c>
      <c r="J424" s="8" t="s">
        <v>9</v>
      </c>
    </row>
    <row r="425" spans="1:10">
      <c r="A425" s="3" t="s">
        <v>970</v>
      </c>
      <c r="B425" s="3" t="s">
        <v>1578</v>
      </c>
      <c r="C425" s="4" t="s">
        <v>10</v>
      </c>
      <c r="D425" s="14">
        <v>-36.961787999999999</v>
      </c>
      <c r="E425" s="14">
        <v>174.514387</v>
      </c>
      <c r="F425" s="7" t="s">
        <v>11</v>
      </c>
      <c r="G425" s="3" t="s">
        <v>978</v>
      </c>
      <c r="H425" s="3" t="s">
        <v>979</v>
      </c>
      <c r="I425" s="3" t="s">
        <v>9</v>
      </c>
      <c r="J425" s="8" t="s">
        <v>9</v>
      </c>
    </row>
    <row r="426" spans="1:10">
      <c r="A426" s="3" t="s">
        <v>970</v>
      </c>
      <c r="B426" s="3" t="s">
        <v>1578</v>
      </c>
      <c r="C426" s="3" t="s">
        <v>10</v>
      </c>
      <c r="D426" s="9">
        <v>-42.375</v>
      </c>
      <c r="E426" s="9">
        <v>172.39583333333331</v>
      </c>
      <c r="F426" s="7" t="s">
        <v>14</v>
      </c>
      <c r="G426" s="3" t="s">
        <v>980</v>
      </c>
      <c r="H426" s="3" t="s">
        <v>981</v>
      </c>
      <c r="I426" s="3" t="s">
        <v>9</v>
      </c>
      <c r="J426" s="8" t="s">
        <v>9</v>
      </c>
    </row>
    <row r="427" spans="1:10">
      <c r="A427" s="3" t="s">
        <v>970</v>
      </c>
      <c r="B427" s="3" t="s">
        <v>1578</v>
      </c>
      <c r="C427" s="3" t="s">
        <v>10</v>
      </c>
      <c r="D427" s="5">
        <v>-44.941667000000002</v>
      </c>
      <c r="E427" s="9">
        <v>169.26666700000001</v>
      </c>
      <c r="F427" s="7" t="s">
        <v>14</v>
      </c>
      <c r="G427" s="3" t="s">
        <v>982</v>
      </c>
      <c r="H427" s="3" t="s">
        <v>983</v>
      </c>
      <c r="I427" s="3" t="s">
        <v>9</v>
      </c>
      <c r="J427" s="8" t="s">
        <v>9</v>
      </c>
    </row>
    <row r="428" spans="1:10">
      <c r="A428" s="3" t="s">
        <v>970</v>
      </c>
      <c r="B428" s="3" t="s">
        <v>1578</v>
      </c>
      <c r="C428" s="3" t="s">
        <v>10</v>
      </c>
      <c r="D428" s="5">
        <v>-43.983333000000002</v>
      </c>
      <c r="E428" s="9">
        <v>168.60833299999999</v>
      </c>
      <c r="F428" s="7" t="s">
        <v>14</v>
      </c>
      <c r="G428" s="3" t="s">
        <v>984</v>
      </c>
      <c r="H428" s="3" t="s">
        <v>985</v>
      </c>
      <c r="I428" s="3" t="s">
        <v>9</v>
      </c>
      <c r="J428" s="8" t="s">
        <v>9</v>
      </c>
    </row>
    <row r="429" spans="1:10">
      <c r="A429" s="3" t="s">
        <v>970</v>
      </c>
      <c r="B429" s="3" t="s">
        <v>1578</v>
      </c>
      <c r="C429" s="3" t="s">
        <v>10</v>
      </c>
      <c r="D429" s="5">
        <v>-43.908332999999999</v>
      </c>
      <c r="E429" s="9">
        <v>171.25833299999999</v>
      </c>
      <c r="F429" s="7" t="s">
        <v>14</v>
      </c>
      <c r="G429" s="3" t="s">
        <v>986</v>
      </c>
      <c r="H429" s="3" t="s">
        <v>987</v>
      </c>
      <c r="I429" s="3" t="s">
        <v>9</v>
      </c>
      <c r="J429" s="8" t="s">
        <v>9</v>
      </c>
    </row>
    <row r="430" spans="1:10">
      <c r="A430" s="3" t="s">
        <v>970</v>
      </c>
      <c r="B430" s="3" t="s">
        <v>1578</v>
      </c>
      <c r="C430" s="3" t="s">
        <v>10</v>
      </c>
      <c r="D430" s="9">
        <v>-43.908333333333331</v>
      </c>
      <c r="E430" s="9">
        <v>171.25833333333333</v>
      </c>
      <c r="F430" s="7" t="s">
        <v>14</v>
      </c>
      <c r="G430" s="3" t="s">
        <v>988</v>
      </c>
      <c r="H430" s="3" t="s">
        <v>989</v>
      </c>
      <c r="I430" s="3" t="s">
        <v>9</v>
      </c>
      <c r="J430" s="8" t="s">
        <v>9</v>
      </c>
    </row>
    <row r="431" spans="1:10">
      <c r="A431" s="3" t="s">
        <v>970</v>
      </c>
      <c r="B431" s="3" t="s">
        <v>1578</v>
      </c>
      <c r="C431" s="3" t="s">
        <v>10</v>
      </c>
      <c r="D431" s="5">
        <v>-42.248145999999998</v>
      </c>
      <c r="E431" s="9">
        <v>173.82601600000001</v>
      </c>
      <c r="F431" s="7" t="s">
        <v>14</v>
      </c>
      <c r="G431" s="3" t="s">
        <v>992</v>
      </c>
      <c r="H431" s="3" t="s">
        <v>993</v>
      </c>
      <c r="I431" s="3" t="s">
        <v>9</v>
      </c>
      <c r="J431" s="8" t="s">
        <v>9</v>
      </c>
    </row>
    <row r="432" spans="1:10">
      <c r="A432" s="3" t="s">
        <v>970</v>
      </c>
      <c r="B432" s="3" t="s">
        <v>1578</v>
      </c>
      <c r="C432" s="3" t="s">
        <v>10</v>
      </c>
      <c r="D432" s="5">
        <v>-41.875</v>
      </c>
      <c r="E432" s="14">
        <v>171.49166700000001</v>
      </c>
      <c r="F432" s="7" t="s">
        <v>14</v>
      </c>
      <c r="G432" s="3" t="s">
        <v>996</v>
      </c>
      <c r="H432" s="3" t="s">
        <v>997</v>
      </c>
      <c r="I432" s="3" t="s">
        <v>9</v>
      </c>
      <c r="J432" s="8" t="s">
        <v>9</v>
      </c>
    </row>
    <row r="433" spans="1:10">
      <c r="A433" s="3" t="s">
        <v>970</v>
      </c>
      <c r="B433" s="4" t="s">
        <v>1578</v>
      </c>
      <c r="C433" s="4" t="s">
        <v>10</v>
      </c>
      <c r="D433" s="23">
        <v>-45.808515</v>
      </c>
      <c r="E433" s="23">
        <v>170.49071900000001</v>
      </c>
      <c r="F433" s="12" t="s">
        <v>21</v>
      </c>
      <c r="G433" s="3" t="s">
        <v>998</v>
      </c>
      <c r="H433" s="4" t="s">
        <v>999</v>
      </c>
      <c r="I433" s="3" t="s">
        <v>9</v>
      </c>
      <c r="J433" s="8" t="s">
        <v>9</v>
      </c>
    </row>
    <row r="434" spans="1:10">
      <c r="A434" s="3" t="s">
        <v>970</v>
      </c>
      <c r="B434" s="4" t="s">
        <v>1578</v>
      </c>
      <c r="C434" s="4" t="s">
        <v>10</v>
      </c>
      <c r="D434" s="11">
        <v>-41.15</v>
      </c>
      <c r="E434" s="11">
        <v>172.190833</v>
      </c>
      <c r="F434" s="12" t="s">
        <v>21</v>
      </c>
      <c r="G434" s="3" t="s">
        <v>1005</v>
      </c>
      <c r="H434" s="4" t="s">
        <v>1006</v>
      </c>
      <c r="I434" s="3" t="s">
        <v>9</v>
      </c>
      <c r="J434" s="8" t="s">
        <v>9</v>
      </c>
    </row>
    <row r="435" spans="1:10">
      <c r="A435" s="3" t="s">
        <v>970</v>
      </c>
      <c r="B435" s="4" t="s">
        <v>1578</v>
      </c>
      <c r="C435" s="4" t="s">
        <v>10</v>
      </c>
      <c r="D435" s="11">
        <v>-41</v>
      </c>
      <c r="E435" s="11">
        <v>172.16666699999999</v>
      </c>
      <c r="F435" s="12" t="s">
        <v>21</v>
      </c>
      <c r="G435" s="3" t="s">
        <v>1007</v>
      </c>
      <c r="H435" s="4" t="s">
        <v>1008</v>
      </c>
      <c r="I435" s="3" t="s">
        <v>9</v>
      </c>
      <c r="J435" s="8" t="s">
        <v>9</v>
      </c>
    </row>
    <row r="436" spans="1:10">
      <c r="A436" s="3" t="s">
        <v>970</v>
      </c>
      <c r="B436" s="4" t="s">
        <v>1578</v>
      </c>
      <c r="C436" s="4" t="s">
        <v>10</v>
      </c>
      <c r="D436" s="11">
        <v>-41.104999999999997</v>
      </c>
      <c r="E436" s="11">
        <v>172.1</v>
      </c>
      <c r="F436" s="12" t="s">
        <v>21</v>
      </c>
      <c r="G436" s="3" t="s">
        <v>1009</v>
      </c>
      <c r="H436" s="4" t="s">
        <v>1010</v>
      </c>
      <c r="I436" s="3" t="s">
        <v>9</v>
      </c>
      <c r="J436" s="8" t="s">
        <v>9</v>
      </c>
    </row>
    <row r="437" spans="1:10">
      <c r="A437" s="3" t="s">
        <v>970</v>
      </c>
      <c r="B437" s="4" t="s">
        <v>1578</v>
      </c>
      <c r="C437" s="4" t="s">
        <v>10</v>
      </c>
      <c r="D437" s="22">
        <v>-46.583333000000003</v>
      </c>
      <c r="E437" s="22">
        <v>169.35</v>
      </c>
      <c r="F437" s="12" t="s">
        <v>21</v>
      </c>
      <c r="G437" s="3" t="s">
        <v>1011</v>
      </c>
      <c r="H437" s="4" t="s">
        <v>1012</v>
      </c>
      <c r="I437" s="3" t="s">
        <v>9</v>
      </c>
      <c r="J437" s="8" t="s">
        <v>9</v>
      </c>
    </row>
    <row r="438" spans="1:10">
      <c r="A438" s="3" t="s">
        <v>970</v>
      </c>
      <c r="B438" s="4" t="s">
        <v>1578</v>
      </c>
      <c r="C438" s="4" t="s">
        <v>10</v>
      </c>
      <c r="D438" s="11">
        <v>-41.253332999999998</v>
      </c>
      <c r="E438" s="11">
        <v>172.183333</v>
      </c>
      <c r="F438" s="12" t="s">
        <v>21</v>
      </c>
      <c r="G438" s="3" t="s">
        <v>1013</v>
      </c>
      <c r="H438" s="4" t="s">
        <v>1014</v>
      </c>
      <c r="I438" s="3" t="s">
        <v>9</v>
      </c>
      <c r="J438" s="8" t="s">
        <v>9</v>
      </c>
    </row>
    <row r="439" spans="1:10">
      <c r="A439" s="3" t="s">
        <v>970</v>
      </c>
      <c r="B439" s="4" t="s">
        <v>1578</v>
      </c>
      <c r="C439" s="4" t="s">
        <v>10</v>
      </c>
      <c r="D439" s="11">
        <v>-41.424166999999997</v>
      </c>
      <c r="E439" s="11">
        <v>172.1</v>
      </c>
      <c r="F439" s="12" t="s">
        <v>21</v>
      </c>
      <c r="G439" s="3" t="s">
        <v>1015</v>
      </c>
      <c r="H439" s="4" t="s">
        <v>1016</v>
      </c>
      <c r="I439" s="3" t="s">
        <v>9</v>
      </c>
      <c r="J439" s="8" t="s">
        <v>9</v>
      </c>
    </row>
    <row r="440" spans="1:10">
      <c r="A440" s="3" t="s">
        <v>970</v>
      </c>
      <c r="B440" s="4" t="s">
        <v>1578</v>
      </c>
      <c r="C440" s="4" t="s">
        <v>10</v>
      </c>
      <c r="D440" s="11">
        <v>-46.52</v>
      </c>
      <c r="E440" s="11">
        <v>169.55500000000001</v>
      </c>
      <c r="F440" s="12" t="s">
        <v>21</v>
      </c>
      <c r="G440" s="3" t="s">
        <v>1017</v>
      </c>
      <c r="H440" s="4" t="s">
        <v>1018</v>
      </c>
      <c r="I440" s="3" t="s">
        <v>9</v>
      </c>
      <c r="J440" s="8" t="s">
        <v>9</v>
      </c>
    </row>
    <row r="441" spans="1:10">
      <c r="A441" s="3" t="s">
        <v>970</v>
      </c>
      <c r="B441" s="4" t="s">
        <v>1578</v>
      </c>
      <c r="C441" s="4" t="s">
        <v>10</v>
      </c>
      <c r="D441" s="23">
        <v>-46.503081999999999</v>
      </c>
      <c r="E441" s="23">
        <v>169.48668499999999</v>
      </c>
      <c r="F441" s="12" t="s">
        <v>21</v>
      </c>
      <c r="G441" s="3" t="s">
        <v>1019</v>
      </c>
      <c r="H441" s="4" t="s">
        <v>1020</v>
      </c>
      <c r="I441" s="3" t="s">
        <v>9</v>
      </c>
      <c r="J441" s="8" t="s">
        <v>9</v>
      </c>
    </row>
    <row r="442" spans="1:10">
      <c r="A442" s="3" t="s">
        <v>970</v>
      </c>
      <c r="B442" s="4" t="s">
        <v>1578</v>
      </c>
      <c r="C442" s="4" t="s">
        <v>10</v>
      </c>
      <c r="D442" s="11">
        <v>-43.716667000000001</v>
      </c>
      <c r="E442" s="11">
        <v>169.25</v>
      </c>
      <c r="F442" s="12" t="s">
        <v>21</v>
      </c>
      <c r="G442" s="3" t="s">
        <v>1021</v>
      </c>
      <c r="H442" s="4" t="s">
        <v>1022</v>
      </c>
      <c r="I442" s="3" t="s">
        <v>9</v>
      </c>
      <c r="J442" s="8" t="s">
        <v>9</v>
      </c>
    </row>
    <row r="443" spans="1:10">
      <c r="A443" s="3" t="s">
        <v>970</v>
      </c>
      <c r="B443" s="4" t="s">
        <v>1578</v>
      </c>
      <c r="C443" s="4" t="s">
        <v>10</v>
      </c>
      <c r="D443" s="23">
        <v>-45.832642</v>
      </c>
      <c r="E443" s="23">
        <v>170.49983</v>
      </c>
      <c r="F443" s="12" t="s">
        <v>21</v>
      </c>
      <c r="G443" s="3" t="s">
        <v>1025</v>
      </c>
      <c r="H443" s="4" t="s">
        <v>1026</v>
      </c>
      <c r="I443" s="3" t="s">
        <v>9</v>
      </c>
      <c r="J443" s="8" t="s">
        <v>9</v>
      </c>
    </row>
    <row r="444" spans="1:10">
      <c r="A444" s="3" t="s">
        <v>970</v>
      </c>
      <c r="B444" s="4" t="s">
        <v>1578</v>
      </c>
      <c r="C444" s="4" t="s">
        <v>10</v>
      </c>
      <c r="D444" s="11">
        <v>-39.4</v>
      </c>
      <c r="E444" s="11">
        <v>176.42500000000001</v>
      </c>
      <c r="F444" s="12" t="s">
        <v>21</v>
      </c>
      <c r="G444" s="3" t="s">
        <v>1034</v>
      </c>
      <c r="H444" s="4" t="s">
        <v>1035</v>
      </c>
      <c r="I444" s="3" t="s">
        <v>9</v>
      </c>
      <c r="J444" s="8" t="s">
        <v>9</v>
      </c>
    </row>
    <row r="445" spans="1:10">
      <c r="A445" s="3" t="s">
        <v>970</v>
      </c>
      <c r="B445" s="15" t="s">
        <v>1578</v>
      </c>
      <c r="C445" s="4" t="s">
        <v>10</v>
      </c>
      <c r="D445" s="14">
        <v>-42.091940000000001</v>
      </c>
      <c r="E445" s="14">
        <v>171.33775399999999</v>
      </c>
      <c r="F445" s="7" t="s">
        <v>11</v>
      </c>
      <c r="G445" s="3">
        <v>8789</v>
      </c>
      <c r="H445" s="15" t="s">
        <v>977</v>
      </c>
      <c r="I445" s="3" t="s">
        <v>9</v>
      </c>
      <c r="J445" s="3" t="s">
        <v>9</v>
      </c>
    </row>
    <row r="446" spans="1:10">
      <c r="A446" s="3" t="s">
        <v>970</v>
      </c>
      <c r="B446" s="3" t="s">
        <v>1578</v>
      </c>
      <c r="C446" s="3" t="s">
        <v>10</v>
      </c>
      <c r="D446" s="5">
        <v>-43.895833000000003</v>
      </c>
      <c r="E446" s="14">
        <v>171.22499999999999</v>
      </c>
      <c r="F446" s="7" t="s">
        <v>14</v>
      </c>
      <c r="G446" s="3" t="s">
        <v>990</v>
      </c>
      <c r="H446" s="3" t="s">
        <v>991</v>
      </c>
      <c r="I446" s="3" t="s">
        <v>9</v>
      </c>
      <c r="J446" s="3" t="s">
        <v>9</v>
      </c>
    </row>
    <row r="447" spans="1:10">
      <c r="A447" s="3" t="s">
        <v>970</v>
      </c>
      <c r="B447" s="3" t="s">
        <v>1578</v>
      </c>
      <c r="C447" s="3" t="s">
        <v>10</v>
      </c>
      <c r="D447" s="5">
        <v>-41.205556000000001</v>
      </c>
      <c r="E447" s="14">
        <v>172.83333300000001</v>
      </c>
      <c r="F447" s="7" t="s">
        <v>14</v>
      </c>
      <c r="G447" s="3" t="s">
        <v>994</v>
      </c>
      <c r="H447" s="3" t="s">
        <v>995</v>
      </c>
      <c r="I447" s="3" t="s">
        <v>9</v>
      </c>
      <c r="J447" s="3" t="s">
        <v>9</v>
      </c>
    </row>
    <row r="448" spans="1:10">
      <c r="A448" s="3" t="s">
        <v>970</v>
      </c>
      <c r="B448" s="4" t="s">
        <v>1578</v>
      </c>
      <c r="C448" s="4" t="s">
        <v>10</v>
      </c>
      <c r="D448" s="11">
        <v>-42.188333</v>
      </c>
      <c r="E448" s="11">
        <v>171.938333</v>
      </c>
      <c r="F448" s="12" t="s">
        <v>21</v>
      </c>
      <c r="G448" s="3" t="s">
        <v>1000</v>
      </c>
      <c r="H448" s="4" t="s">
        <v>1001</v>
      </c>
      <c r="I448" s="3" t="s">
        <v>9</v>
      </c>
      <c r="J448" s="8" t="s">
        <v>9</v>
      </c>
    </row>
    <row r="449" spans="1:10">
      <c r="A449" s="3" t="s">
        <v>970</v>
      </c>
      <c r="B449" s="4" t="s">
        <v>1578</v>
      </c>
      <c r="C449" s="4" t="s">
        <v>10</v>
      </c>
      <c r="D449" s="23">
        <v>-43.439221000000003</v>
      </c>
      <c r="E449" s="23">
        <v>169.963165</v>
      </c>
      <c r="F449" s="12" t="s">
        <v>21</v>
      </c>
      <c r="G449" s="3" t="s">
        <v>1023</v>
      </c>
      <c r="H449" s="4" t="s">
        <v>1024</v>
      </c>
      <c r="I449" s="3" t="s">
        <v>9</v>
      </c>
      <c r="J449" s="8" t="s">
        <v>9</v>
      </c>
    </row>
    <row r="450" spans="1:10">
      <c r="A450" s="3" t="s">
        <v>970</v>
      </c>
      <c r="B450" s="4" t="s">
        <v>1578</v>
      </c>
      <c r="C450" s="4" t="s">
        <v>10</v>
      </c>
      <c r="D450" s="11">
        <v>-43.47</v>
      </c>
      <c r="E450" s="11">
        <v>170.01666700000001</v>
      </c>
      <c r="F450" s="12" t="s">
        <v>21</v>
      </c>
      <c r="G450" s="3" t="s">
        <v>1027</v>
      </c>
      <c r="H450" s="4" t="s">
        <v>1028</v>
      </c>
      <c r="I450" s="3" t="s">
        <v>9</v>
      </c>
      <c r="J450" s="8" t="s">
        <v>9</v>
      </c>
    </row>
    <row r="451" spans="1:10">
      <c r="A451" s="3" t="s">
        <v>970</v>
      </c>
      <c r="B451" s="4" t="s">
        <v>1578</v>
      </c>
      <c r="C451" s="4" t="s">
        <v>10</v>
      </c>
      <c r="D451" s="11">
        <v>-42.905000000000001</v>
      </c>
      <c r="E451" s="11">
        <v>170.816667</v>
      </c>
      <c r="F451" s="12" t="s">
        <v>21</v>
      </c>
      <c r="G451" s="3" t="s">
        <v>1029</v>
      </c>
      <c r="H451" s="4" t="s">
        <v>1030</v>
      </c>
      <c r="I451" s="3" t="s">
        <v>9</v>
      </c>
      <c r="J451" s="8" t="s">
        <v>9</v>
      </c>
    </row>
    <row r="452" spans="1:10">
      <c r="A452" s="3" t="s">
        <v>970</v>
      </c>
      <c r="B452" s="3" t="s">
        <v>1579</v>
      </c>
      <c r="C452" s="4" t="s">
        <v>10</v>
      </c>
      <c r="D452" s="9">
        <v>-43.491666666666667</v>
      </c>
      <c r="E452" s="9">
        <v>170.04583333333332</v>
      </c>
      <c r="F452" s="7" t="s">
        <v>11</v>
      </c>
      <c r="G452" s="3">
        <v>8776</v>
      </c>
      <c r="H452" s="3" t="s">
        <v>974</v>
      </c>
      <c r="I452" s="13" t="s">
        <v>1585</v>
      </c>
      <c r="J452" s="3" t="s">
        <v>975</v>
      </c>
    </row>
    <row r="453" spans="1:10">
      <c r="A453" s="3" t="s">
        <v>970</v>
      </c>
      <c r="B453" s="4" t="s">
        <v>1579</v>
      </c>
      <c r="C453" s="4" t="s">
        <v>10</v>
      </c>
      <c r="D453" s="11">
        <v>-41.138333000000003</v>
      </c>
      <c r="E453" s="11">
        <v>172.183333</v>
      </c>
      <c r="F453" s="12" t="s">
        <v>21</v>
      </c>
      <c r="G453" s="3" t="s">
        <v>1002</v>
      </c>
      <c r="H453" s="4" t="s">
        <v>1003</v>
      </c>
      <c r="I453" s="10" t="s">
        <v>1598</v>
      </c>
      <c r="J453" s="8" t="s">
        <v>1004</v>
      </c>
    </row>
    <row r="454" spans="1:10">
      <c r="A454" s="3" t="s">
        <v>970</v>
      </c>
      <c r="B454" s="4" t="s">
        <v>1579</v>
      </c>
      <c r="C454" s="4" t="s">
        <v>10</v>
      </c>
      <c r="D454" s="11">
        <v>-42.338332999999999</v>
      </c>
      <c r="E454" s="11">
        <v>171.471667</v>
      </c>
      <c r="F454" s="12" t="s">
        <v>21</v>
      </c>
      <c r="G454" s="3" t="s">
        <v>1031</v>
      </c>
      <c r="H454" s="4" t="s">
        <v>1032</v>
      </c>
      <c r="I454" s="13" t="s">
        <v>1585</v>
      </c>
      <c r="J454" s="8" t="s">
        <v>1033</v>
      </c>
    </row>
    <row r="455" spans="1:10">
      <c r="A455" s="2" t="s">
        <v>970</v>
      </c>
      <c r="B455" s="2" t="s">
        <v>1579</v>
      </c>
      <c r="C455" s="40" t="s">
        <v>10</v>
      </c>
      <c r="D455" s="31">
        <v>-42.895833333333336</v>
      </c>
      <c r="E455" s="31">
        <v>171.125</v>
      </c>
      <c r="F455" s="32" t="s">
        <v>11</v>
      </c>
      <c r="G455" s="2">
        <v>8773</v>
      </c>
      <c r="H455" s="2" t="s">
        <v>973</v>
      </c>
      <c r="I455" s="33" t="s">
        <v>1598</v>
      </c>
      <c r="J455" s="2" t="s">
        <v>1532</v>
      </c>
    </row>
    <row r="456" spans="1:10">
      <c r="A456" s="19" t="s">
        <v>1036</v>
      </c>
      <c r="B456" s="3" t="s">
        <v>1578</v>
      </c>
      <c r="C456" s="3" t="s">
        <v>344</v>
      </c>
      <c r="D456" s="14">
        <v>-22.969459000000001</v>
      </c>
      <c r="E456" s="14">
        <v>-43.224794000000003</v>
      </c>
      <c r="F456" s="7" t="s">
        <v>227</v>
      </c>
      <c r="G456" s="3" t="s">
        <v>1037</v>
      </c>
      <c r="H456" s="3" t="s">
        <v>1038</v>
      </c>
      <c r="I456" s="3" t="s">
        <v>9</v>
      </c>
      <c r="J456" s="3" t="s">
        <v>9</v>
      </c>
    </row>
    <row r="457" spans="1:10">
      <c r="A457" s="3" t="s">
        <v>1039</v>
      </c>
      <c r="B457" s="3" t="s">
        <v>1578</v>
      </c>
      <c r="C457" s="3" t="s">
        <v>10</v>
      </c>
      <c r="D457" s="5">
        <v>-41.2</v>
      </c>
      <c r="E457" s="14">
        <v>172.808333</v>
      </c>
      <c r="F457" s="7" t="s">
        <v>14</v>
      </c>
      <c r="G457" s="3" t="s">
        <v>1045</v>
      </c>
      <c r="H457" s="3" t="s">
        <v>1046</v>
      </c>
      <c r="I457" s="3" t="s">
        <v>9</v>
      </c>
      <c r="J457" s="8" t="s">
        <v>9</v>
      </c>
    </row>
    <row r="458" spans="1:10">
      <c r="A458" s="3" t="s">
        <v>1039</v>
      </c>
      <c r="B458" s="3" t="s">
        <v>1578</v>
      </c>
      <c r="C458" s="3" t="s">
        <v>10</v>
      </c>
      <c r="D458" s="9">
        <v>-41.225000000000001</v>
      </c>
      <c r="E458" s="9">
        <v>172.7</v>
      </c>
      <c r="F458" s="7" t="s">
        <v>14</v>
      </c>
      <c r="G458" s="3" t="s">
        <v>1051</v>
      </c>
      <c r="H458" s="3" t="s">
        <v>1052</v>
      </c>
      <c r="I458" s="3" t="s">
        <v>9</v>
      </c>
      <c r="J458" s="8" t="s">
        <v>9</v>
      </c>
    </row>
    <row r="459" spans="1:10">
      <c r="A459" s="3" t="s">
        <v>1039</v>
      </c>
      <c r="B459" s="3" t="s">
        <v>1578</v>
      </c>
      <c r="C459" s="3" t="s">
        <v>10</v>
      </c>
      <c r="D459" s="5">
        <v>-41.225000000000001</v>
      </c>
      <c r="E459" s="14">
        <v>172.76666700000001</v>
      </c>
      <c r="F459" s="7" t="s">
        <v>14</v>
      </c>
      <c r="G459" s="3" t="s">
        <v>1047</v>
      </c>
      <c r="H459" s="3" t="s">
        <v>1048</v>
      </c>
      <c r="I459" s="3" t="s">
        <v>9</v>
      </c>
      <c r="J459" s="3" t="s">
        <v>9</v>
      </c>
    </row>
    <row r="460" spans="1:10">
      <c r="A460" s="3" t="s">
        <v>1039</v>
      </c>
      <c r="B460" s="4" t="s">
        <v>1578</v>
      </c>
      <c r="C460" s="4" t="s">
        <v>10</v>
      </c>
      <c r="D460" s="11">
        <v>-44.824167000000003</v>
      </c>
      <c r="E460" s="11">
        <v>168.10749999999999</v>
      </c>
      <c r="F460" s="12" t="s">
        <v>21</v>
      </c>
      <c r="G460" s="3" t="s">
        <v>1053</v>
      </c>
      <c r="H460" s="4" t="s">
        <v>1054</v>
      </c>
      <c r="I460" s="3" t="s">
        <v>9</v>
      </c>
      <c r="J460" s="8" t="s">
        <v>9</v>
      </c>
    </row>
    <row r="461" spans="1:10">
      <c r="A461" s="3" t="s">
        <v>1039</v>
      </c>
      <c r="B461" s="4" t="s">
        <v>1578</v>
      </c>
      <c r="C461" s="4" t="s">
        <v>10</v>
      </c>
      <c r="D461" s="11">
        <v>-42.571666999999998</v>
      </c>
      <c r="E461" s="11">
        <v>171.47</v>
      </c>
      <c r="F461" s="12" t="s">
        <v>21</v>
      </c>
      <c r="G461" s="3" t="s">
        <v>1055</v>
      </c>
      <c r="H461" s="4" t="s">
        <v>1056</v>
      </c>
      <c r="I461" s="3" t="s">
        <v>9</v>
      </c>
      <c r="J461" s="8" t="s">
        <v>9</v>
      </c>
    </row>
    <row r="462" spans="1:10">
      <c r="A462" s="3" t="s">
        <v>1039</v>
      </c>
      <c r="B462" s="3" t="s">
        <v>1579</v>
      </c>
      <c r="C462" s="4" t="s">
        <v>10</v>
      </c>
      <c r="D462" s="9">
        <v>-42.8</v>
      </c>
      <c r="E462" s="9">
        <v>171.5625</v>
      </c>
      <c r="F462" s="7" t="s">
        <v>11</v>
      </c>
      <c r="G462" s="3" t="s">
        <v>1040</v>
      </c>
      <c r="H462" s="3" t="s">
        <v>1041</v>
      </c>
      <c r="I462" s="10" t="s">
        <v>1611</v>
      </c>
      <c r="J462" s="3" t="s">
        <v>1042</v>
      </c>
    </row>
    <row r="463" spans="1:10">
      <c r="A463" s="2" t="s">
        <v>1039</v>
      </c>
      <c r="B463" s="2" t="s">
        <v>1579</v>
      </c>
      <c r="C463" s="2" t="s">
        <v>10</v>
      </c>
      <c r="D463" s="31">
        <v>-42.375</v>
      </c>
      <c r="E463" s="31">
        <v>172.39583333333331</v>
      </c>
      <c r="F463" s="32" t="s">
        <v>14</v>
      </c>
      <c r="G463" s="2" t="s">
        <v>1043</v>
      </c>
      <c r="H463" s="2" t="s">
        <v>1044</v>
      </c>
      <c r="I463" s="33" t="s">
        <v>1598</v>
      </c>
      <c r="J463" s="2" t="s">
        <v>1531</v>
      </c>
    </row>
    <row r="464" spans="1:10">
      <c r="A464" s="2" t="s">
        <v>1039</v>
      </c>
      <c r="B464" s="2" t="s">
        <v>1579</v>
      </c>
      <c r="C464" s="2" t="s">
        <v>10</v>
      </c>
      <c r="D464" s="31">
        <v>-42.255555555555553</v>
      </c>
      <c r="E464" s="31">
        <v>173.83333333333334</v>
      </c>
      <c r="F464" s="32" t="s">
        <v>14</v>
      </c>
      <c r="G464" s="2" t="s">
        <v>1049</v>
      </c>
      <c r="H464" s="2" t="s">
        <v>1050</v>
      </c>
      <c r="I464" s="33" t="s">
        <v>1582</v>
      </c>
      <c r="J464" s="2" t="s">
        <v>1530</v>
      </c>
    </row>
    <row r="465" spans="1:10">
      <c r="A465" s="3" t="s">
        <v>1057</v>
      </c>
      <c r="B465" s="3" t="s">
        <v>1578</v>
      </c>
      <c r="C465" s="7" t="s">
        <v>740</v>
      </c>
      <c r="D465" s="1">
        <v>-51.614009000000003</v>
      </c>
      <c r="E465" s="1">
        <v>-59.521748000000002</v>
      </c>
      <c r="F465" s="7" t="s">
        <v>69</v>
      </c>
      <c r="G465" s="3">
        <v>8539</v>
      </c>
      <c r="H465" s="3" t="s">
        <v>1059</v>
      </c>
      <c r="I465" s="3" t="s">
        <v>9</v>
      </c>
      <c r="J465" s="19" t="s">
        <v>9</v>
      </c>
    </row>
    <row r="466" spans="1:10">
      <c r="A466" s="3" t="s">
        <v>1057</v>
      </c>
      <c r="B466" s="3" t="s">
        <v>1578</v>
      </c>
      <c r="C466" s="7" t="s">
        <v>740</v>
      </c>
      <c r="D466" s="1">
        <v>-51.616407000000002</v>
      </c>
      <c r="E466" s="1">
        <v>-59.521628</v>
      </c>
      <c r="F466" s="7" t="s">
        <v>69</v>
      </c>
      <c r="G466" s="3">
        <v>8538</v>
      </c>
      <c r="H466" s="3" t="s">
        <v>1058</v>
      </c>
      <c r="I466" s="3" t="s">
        <v>9</v>
      </c>
      <c r="J466" s="3" t="s">
        <v>9</v>
      </c>
    </row>
    <row r="467" spans="1:10">
      <c r="A467" s="3" t="s">
        <v>1057</v>
      </c>
      <c r="B467" s="3" t="s">
        <v>1578</v>
      </c>
      <c r="C467" s="7" t="s">
        <v>740</v>
      </c>
      <c r="D467" s="1">
        <v>-51.697071999999999</v>
      </c>
      <c r="E467" s="1">
        <v>-60.078816000000003</v>
      </c>
      <c r="F467" s="7" t="s">
        <v>69</v>
      </c>
      <c r="G467" s="3">
        <v>8541</v>
      </c>
      <c r="H467" s="3" t="s">
        <v>1060</v>
      </c>
      <c r="I467" s="3" t="s">
        <v>9</v>
      </c>
      <c r="J467" s="3" t="s">
        <v>9</v>
      </c>
    </row>
    <row r="468" spans="1:10">
      <c r="A468" s="3" t="s">
        <v>1057</v>
      </c>
      <c r="B468" s="3" t="s">
        <v>1578</v>
      </c>
      <c r="C468" s="7" t="s">
        <v>740</v>
      </c>
      <c r="D468" s="1">
        <v>-51.895989</v>
      </c>
      <c r="E468" s="1">
        <v>-58.391525999999999</v>
      </c>
      <c r="F468" s="7" t="s">
        <v>69</v>
      </c>
      <c r="G468" s="3">
        <v>8548</v>
      </c>
      <c r="H468" s="3" t="s">
        <v>1061</v>
      </c>
      <c r="I468" s="3" t="s">
        <v>9</v>
      </c>
      <c r="J468" s="3" t="s">
        <v>9</v>
      </c>
    </row>
    <row r="469" spans="1:10">
      <c r="A469" s="19" t="s">
        <v>1062</v>
      </c>
      <c r="B469" s="3" t="s">
        <v>1578</v>
      </c>
      <c r="C469" s="7" t="s">
        <v>275</v>
      </c>
      <c r="D469" s="14">
        <v>37.657725999999997</v>
      </c>
      <c r="E469" s="14">
        <v>14.893414</v>
      </c>
      <c r="F469" s="7" t="s">
        <v>69</v>
      </c>
      <c r="G469" s="3" t="s">
        <v>1063</v>
      </c>
      <c r="H469" s="3" t="s">
        <v>1064</v>
      </c>
      <c r="I469" s="3" t="s">
        <v>9</v>
      </c>
      <c r="J469" s="8" t="s">
        <v>9</v>
      </c>
    </row>
    <row r="470" spans="1:10">
      <c r="A470" s="21" t="s">
        <v>1065</v>
      </c>
      <c r="B470" s="3" t="s">
        <v>1578</v>
      </c>
      <c r="C470" s="7" t="s">
        <v>740</v>
      </c>
      <c r="D470" s="1">
        <v>-51.697071999999999</v>
      </c>
      <c r="E470" s="1">
        <v>-60.078816000000003</v>
      </c>
      <c r="F470" s="7" t="s">
        <v>69</v>
      </c>
      <c r="G470" s="3">
        <v>8540</v>
      </c>
      <c r="H470" s="3" t="s">
        <v>1066</v>
      </c>
      <c r="I470" s="3" t="s">
        <v>9</v>
      </c>
      <c r="J470" s="3" t="s">
        <v>9</v>
      </c>
    </row>
    <row r="471" spans="1:10">
      <c r="A471" s="21" t="s">
        <v>1065</v>
      </c>
      <c r="B471" s="3" t="s">
        <v>1578</v>
      </c>
      <c r="C471" s="7" t="s">
        <v>740</v>
      </c>
      <c r="D471" s="1">
        <v>-51.406264</v>
      </c>
      <c r="E471" s="1">
        <v>-57.559989999999999</v>
      </c>
      <c r="F471" s="7" t="s">
        <v>69</v>
      </c>
      <c r="G471" s="3">
        <v>8543</v>
      </c>
      <c r="H471" s="3" t="s">
        <v>1067</v>
      </c>
      <c r="I471" s="3" t="s">
        <v>9</v>
      </c>
      <c r="J471" s="3" t="s">
        <v>9</v>
      </c>
    </row>
    <row r="472" spans="1:10">
      <c r="A472" s="21" t="s">
        <v>1065</v>
      </c>
      <c r="B472" s="3" t="s">
        <v>1578</v>
      </c>
      <c r="C472" s="7" t="s">
        <v>740</v>
      </c>
      <c r="D472" s="1">
        <v>-51.745075</v>
      </c>
      <c r="E472" s="1">
        <v>-58.187849</v>
      </c>
      <c r="F472" s="7" t="s">
        <v>69</v>
      </c>
      <c r="G472" s="3">
        <v>8546</v>
      </c>
      <c r="H472" s="3" t="s">
        <v>1068</v>
      </c>
      <c r="I472" s="3" t="s">
        <v>9</v>
      </c>
      <c r="J472" s="3" t="s">
        <v>9</v>
      </c>
    </row>
    <row r="473" spans="1:10">
      <c r="A473" s="21" t="s">
        <v>1065</v>
      </c>
      <c r="B473" s="3" t="s">
        <v>1578</v>
      </c>
      <c r="C473" s="7" t="s">
        <v>740</v>
      </c>
      <c r="D473" s="1">
        <v>-51.784025999999997</v>
      </c>
      <c r="E473" s="1">
        <v>-58.723502000000003</v>
      </c>
      <c r="F473" s="7" t="s">
        <v>69</v>
      </c>
      <c r="G473" s="3">
        <v>8552</v>
      </c>
      <c r="H473" s="3" t="s">
        <v>1069</v>
      </c>
      <c r="I473" s="3" t="s">
        <v>9</v>
      </c>
      <c r="J473" s="3" t="s">
        <v>9</v>
      </c>
    </row>
    <row r="474" spans="1:10">
      <c r="A474" s="50" t="s">
        <v>1065</v>
      </c>
      <c r="B474" s="2" t="s">
        <v>1579</v>
      </c>
      <c r="C474" s="2" t="s">
        <v>10</v>
      </c>
      <c r="D474" s="31">
        <v>-41.225000000000001</v>
      </c>
      <c r="E474" s="31">
        <v>172.7</v>
      </c>
      <c r="F474" s="32" t="s">
        <v>14</v>
      </c>
      <c r="G474" s="2" t="s">
        <v>1070</v>
      </c>
      <c r="H474" s="2" t="s">
        <v>1071</v>
      </c>
      <c r="I474" s="33" t="s">
        <v>1593</v>
      </c>
      <c r="J474" s="2" t="s">
        <v>1529</v>
      </c>
    </row>
    <row r="475" spans="1:10">
      <c r="A475" s="15" t="s">
        <v>1072</v>
      </c>
      <c r="B475" s="3" t="s">
        <v>1578</v>
      </c>
      <c r="C475" s="3" t="s">
        <v>281</v>
      </c>
      <c r="D475" s="14">
        <v>53.108772000000002</v>
      </c>
      <c r="E475" s="14">
        <v>-4.0338459999999996</v>
      </c>
      <c r="F475" s="7" t="s">
        <v>11</v>
      </c>
      <c r="G475" s="3" t="s">
        <v>1075</v>
      </c>
      <c r="H475" s="3" t="s">
        <v>1076</v>
      </c>
      <c r="I475" s="3" t="s">
        <v>9</v>
      </c>
      <c r="J475" s="8" t="s">
        <v>9</v>
      </c>
    </row>
    <row r="476" spans="1:10">
      <c r="A476" s="18" t="s">
        <v>1072</v>
      </c>
      <c r="B476" s="15" t="s">
        <v>1578</v>
      </c>
      <c r="C476" s="7" t="s">
        <v>90</v>
      </c>
      <c r="D476" s="16">
        <v>31.104056</v>
      </c>
      <c r="E476" s="14">
        <v>77.144750000000002</v>
      </c>
      <c r="F476" s="7" t="s">
        <v>11</v>
      </c>
      <c r="G476" s="17" t="s">
        <v>1073</v>
      </c>
      <c r="H476" s="15" t="s">
        <v>1074</v>
      </c>
      <c r="I476" s="3" t="s">
        <v>9</v>
      </c>
      <c r="J476" s="8" t="s">
        <v>9</v>
      </c>
    </row>
    <row r="477" spans="1:10">
      <c r="A477" s="4" t="s">
        <v>1077</v>
      </c>
      <c r="B477" s="4" t="s">
        <v>1578</v>
      </c>
      <c r="C477" s="7" t="s">
        <v>260</v>
      </c>
      <c r="D477" s="26">
        <v>50.869469000000002</v>
      </c>
      <c r="E477" s="16">
        <v>0.62811971</v>
      </c>
      <c r="F477" s="7" t="s">
        <v>69</v>
      </c>
      <c r="G477" s="3" t="s">
        <v>1078</v>
      </c>
      <c r="H477" s="4" t="s">
        <v>1079</v>
      </c>
      <c r="I477" s="3" t="s">
        <v>9</v>
      </c>
      <c r="J477" s="8" t="s">
        <v>9</v>
      </c>
    </row>
    <row r="478" spans="1:10">
      <c r="A478" s="4" t="s">
        <v>1077</v>
      </c>
      <c r="B478" s="4" t="s">
        <v>1578</v>
      </c>
      <c r="C478" s="7" t="s">
        <v>260</v>
      </c>
      <c r="D478" s="26">
        <v>50.867037000000003</v>
      </c>
      <c r="E478" s="16">
        <v>0.63054542999999996</v>
      </c>
      <c r="F478" s="7" t="s">
        <v>69</v>
      </c>
      <c r="G478" s="3" t="s">
        <v>1080</v>
      </c>
      <c r="H478" s="4" t="s">
        <v>1081</v>
      </c>
      <c r="I478" s="3" t="s">
        <v>9</v>
      </c>
      <c r="J478" s="8" t="s">
        <v>9</v>
      </c>
    </row>
    <row r="479" spans="1:10">
      <c r="A479" s="4" t="s">
        <v>1077</v>
      </c>
      <c r="B479" s="4" t="s">
        <v>1578</v>
      </c>
      <c r="C479" s="7" t="s">
        <v>260</v>
      </c>
      <c r="D479" s="16">
        <v>51.568956999999997</v>
      </c>
      <c r="E479" s="14">
        <v>-0.16794100000000001</v>
      </c>
      <c r="F479" s="7" t="s">
        <v>69</v>
      </c>
      <c r="G479" s="3" t="s">
        <v>1082</v>
      </c>
      <c r="H479" s="4" t="s">
        <v>1083</v>
      </c>
      <c r="I479" s="3" t="s">
        <v>9</v>
      </c>
      <c r="J479" s="8" t="s">
        <v>9</v>
      </c>
    </row>
    <row r="480" spans="1:10">
      <c r="A480" s="4" t="s">
        <v>1077</v>
      </c>
      <c r="B480" s="4" t="s">
        <v>1578</v>
      </c>
      <c r="C480" s="7" t="s">
        <v>260</v>
      </c>
      <c r="D480" s="16">
        <v>51.568950000000001</v>
      </c>
      <c r="E480" s="14">
        <v>-0.16794100000000001</v>
      </c>
      <c r="F480" s="7" t="s">
        <v>69</v>
      </c>
      <c r="G480" s="3" t="s">
        <v>1084</v>
      </c>
      <c r="H480" s="4" t="s">
        <v>1085</v>
      </c>
      <c r="I480" s="3" t="s">
        <v>9</v>
      </c>
      <c r="J480" s="8" t="s">
        <v>9</v>
      </c>
    </row>
    <row r="481" spans="1:10">
      <c r="A481" s="4" t="s">
        <v>1077</v>
      </c>
      <c r="B481" s="3" t="s">
        <v>1578</v>
      </c>
      <c r="C481" s="3" t="s">
        <v>942</v>
      </c>
      <c r="D481" s="9">
        <v>45.674849000000002</v>
      </c>
      <c r="E481" s="9">
        <v>6.8809719999999999</v>
      </c>
      <c r="F481" s="7" t="s">
        <v>69</v>
      </c>
      <c r="G481" s="3" t="s">
        <v>1086</v>
      </c>
      <c r="H481" s="3" t="s">
        <v>1087</v>
      </c>
      <c r="I481" s="3" t="s">
        <v>9</v>
      </c>
      <c r="J481" s="8" t="s">
        <v>9</v>
      </c>
    </row>
    <row r="482" spans="1:10">
      <c r="A482" s="4" t="s">
        <v>1077</v>
      </c>
      <c r="B482" s="3" t="s">
        <v>1578</v>
      </c>
      <c r="C482" s="3" t="s">
        <v>304</v>
      </c>
      <c r="D482" s="14">
        <v>53.063597000000001</v>
      </c>
      <c r="E482" s="14">
        <v>-6.4543850000000003</v>
      </c>
      <c r="F482" s="7" t="s">
        <v>69</v>
      </c>
      <c r="G482" s="3" t="s">
        <v>1093</v>
      </c>
      <c r="H482" s="3" t="s">
        <v>1094</v>
      </c>
      <c r="I482" s="3" t="s">
        <v>9</v>
      </c>
      <c r="J482" s="3" t="s">
        <v>9</v>
      </c>
    </row>
    <row r="483" spans="1:10">
      <c r="A483" s="4" t="s">
        <v>1077</v>
      </c>
      <c r="B483" s="3" t="s">
        <v>1578</v>
      </c>
      <c r="C483" s="7" t="s">
        <v>68</v>
      </c>
      <c r="D483" s="14">
        <v>44.153343</v>
      </c>
      <c r="E483" s="14">
        <v>-71.683351999999999</v>
      </c>
      <c r="F483" s="7" t="s">
        <v>69</v>
      </c>
      <c r="G483" s="3" t="s">
        <v>1095</v>
      </c>
      <c r="H483" s="3" t="s">
        <v>1096</v>
      </c>
      <c r="I483" s="3" t="s">
        <v>9</v>
      </c>
      <c r="J483" s="8" t="s">
        <v>9</v>
      </c>
    </row>
    <row r="484" spans="1:10">
      <c r="A484" s="4" t="s">
        <v>1077</v>
      </c>
      <c r="B484" s="3" t="s">
        <v>1578</v>
      </c>
      <c r="C484" s="7" t="s">
        <v>68</v>
      </c>
      <c r="D484" s="14">
        <v>44.267270000000003</v>
      </c>
      <c r="E484" s="14">
        <v>-71.232218000000003</v>
      </c>
      <c r="F484" s="7" t="s">
        <v>69</v>
      </c>
      <c r="G484" s="3" t="s">
        <v>1099</v>
      </c>
      <c r="H484" s="3" t="s">
        <v>1100</v>
      </c>
      <c r="I484" s="3" t="s">
        <v>9</v>
      </c>
      <c r="J484" s="8" t="s">
        <v>9</v>
      </c>
    </row>
    <row r="485" spans="1:10">
      <c r="A485" s="4" t="s">
        <v>1077</v>
      </c>
      <c r="B485" s="51" t="s">
        <v>1578</v>
      </c>
      <c r="C485" s="3" t="s">
        <v>293</v>
      </c>
      <c r="D485" s="14">
        <v>63.615935999999998</v>
      </c>
      <c r="E485" s="14">
        <v>-19.992297000000001</v>
      </c>
      <c r="F485" s="51" t="s">
        <v>227</v>
      </c>
      <c r="G485" s="27" t="s">
        <v>1088</v>
      </c>
      <c r="H485" s="51" t="s">
        <v>1089</v>
      </c>
      <c r="I485" s="3" t="s">
        <v>9</v>
      </c>
      <c r="J485" s="8" t="s">
        <v>9</v>
      </c>
    </row>
    <row r="486" spans="1:10">
      <c r="A486" s="4" t="s">
        <v>1077</v>
      </c>
      <c r="B486" s="3" t="s">
        <v>1578</v>
      </c>
      <c r="C486" s="7" t="s">
        <v>68</v>
      </c>
      <c r="D486" s="14">
        <v>44.259270999999998</v>
      </c>
      <c r="E486" s="14">
        <v>-71.255703999999994</v>
      </c>
      <c r="F486" s="7" t="s">
        <v>69</v>
      </c>
      <c r="G486" s="3" t="s">
        <v>1097</v>
      </c>
      <c r="H486" s="3" t="s">
        <v>1098</v>
      </c>
      <c r="I486" s="3" t="s">
        <v>9</v>
      </c>
      <c r="J486" s="8" t="s">
        <v>9</v>
      </c>
    </row>
    <row r="487" spans="1:10">
      <c r="A487" s="4" t="s">
        <v>1077</v>
      </c>
      <c r="B487" s="3" t="s">
        <v>1578</v>
      </c>
      <c r="C487" s="7" t="s">
        <v>68</v>
      </c>
      <c r="D487" s="14">
        <v>44.256650999999998</v>
      </c>
      <c r="E487" s="14">
        <v>-71.245515999999995</v>
      </c>
      <c r="F487" s="7" t="s">
        <v>69</v>
      </c>
      <c r="G487" s="3" t="s">
        <v>1101</v>
      </c>
      <c r="H487" s="3" t="s">
        <v>1102</v>
      </c>
      <c r="I487" s="3" t="s">
        <v>9</v>
      </c>
      <c r="J487" s="3" t="s">
        <v>9</v>
      </c>
    </row>
    <row r="488" spans="1:10">
      <c r="A488" s="4" t="s">
        <v>1077</v>
      </c>
      <c r="B488" s="3" t="s">
        <v>1578</v>
      </c>
      <c r="C488" s="3" t="s">
        <v>281</v>
      </c>
      <c r="D488" s="24">
        <v>53.10275</v>
      </c>
      <c r="E488" s="1">
        <v>-3.8457140000000001</v>
      </c>
      <c r="F488" s="7" t="s">
        <v>11</v>
      </c>
      <c r="G488" s="3" t="s">
        <v>1103</v>
      </c>
      <c r="H488" s="3" t="s">
        <v>1104</v>
      </c>
      <c r="I488" s="3" t="s">
        <v>9</v>
      </c>
      <c r="J488" s="3" t="s">
        <v>9</v>
      </c>
    </row>
    <row r="489" spans="1:10">
      <c r="A489" s="4" t="s">
        <v>1077</v>
      </c>
      <c r="B489" s="3" t="s">
        <v>1579</v>
      </c>
      <c r="C489" s="3" t="s">
        <v>304</v>
      </c>
      <c r="D489" s="9">
        <v>53.065749999999994</v>
      </c>
      <c r="E489" s="9">
        <v>-6.4538055555555554</v>
      </c>
      <c r="F489" s="7" t="s">
        <v>69</v>
      </c>
      <c r="G489" s="3" t="s">
        <v>1090</v>
      </c>
      <c r="H489" s="3" t="s">
        <v>1091</v>
      </c>
      <c r="I489" s="10" t="s">
        <v>26</v>
      </c>
      <c r="J489" s="3" t="s">
        <v>1092</v>
      </c>
    </row>
    <row r="490" spans="1:10">
      <c r="A490" s="4" t="s">
        <v>1105</v>
      </c>
      <c r="B490" s="4" t="s">
        <v>1578</v>
      </c>
      <c r="C490" s="7" t="s">
        <v>260</v>
      </c>
      <c r="D490" s="16">
        <v>51.567255000000003</v>
      </c>
      <c r="E490" s="14">
        <v>-0.17054</v>
      </c>
      <c r="F490" s="7" t="s">
        <v>69</v>
      </c>
      <c r="G490" s="3" t="s">
        <v>1106</v>
      </c>
      <c r="H490" s="4" t="s">
        <v>1107</v>
      </c>
      <c r="I490" s="3" t="s">
        <v>9</v>
      </c>
      <c r="J490" s="8" t="s">
        <v>9</v>
      </c>
    </row>
    <row r="491" spans="1:10">
      <c r="A491" s="21" t="s">
        <v>1108</v>
      </c>
      <c r="B491" s="3" t="s">
        <v>1578</v>
      </c>
      <c r="C491" s="3" t="s">
        <v>10</v>
      </c>
      <c r="D491" s="9">
        <v>-41.225000000000001</v>
      </c>
      <c r="E491" s="9">
        <v>172.7</v>
      </c>
      <c r="F491" s="7" t="s">
        <v>14</v>
      </c>
      <c r="G491" s="3" t="s">
        <v>1109</v>
      </c>
      <c r="H491" s="3" t="s">
        <v>1110</v>
      </c>
      <c r="I491" s="3" t="s">
        <v>9</v>
      </c>
      <c r="J491" s="8" t="s">
        <v>9</v>
      </c>
    </row>
    <row r="492" spans="1:10">
      <c r="A492" s="21" t="s">
        <v>1108</v>
      </c>
      <c r="B492" s="3" t="s">
        <v>1578</v>
      </c>
      <c r="C492" s="3" t="s">
        <v>10</v>
      </c>
      <c r="D492" s="5">
        <v>-41.216667000000001</v>
      </c>
      <c r="E492" s="14">
        <v>172.716667</v>
      </c>
      <c r="F492" s="7" t="s">
        <v>14</v>
      </c>
      <c r="G492" s="3" t="s">
        <v>1111</v>
      </c>
      <c r="H492" s="3" t="s">
        <v>1112</v>
      </c>
      <c r="I492" s="3" t="s">
        <v>9</v>
      </c>
      <c r="J492" s="8" t="s">
        <v>9</v>
      </c>
    </row>
    <row r="493" spans="1:10">
      <c r="A493" s="21" t="s">
        <v>1108</v>
      </c>
      <c r="B493" s="3" t="s">
        <v>1578</v>
      </c>
      <c r="C493" s="3" t="s">
        <v>10</v>
      </c>
      <c r="D493" s="5">
        <v>-41.216667000000001</v>
      </c>
      <c r="E493" s="14">
        <v>172.716667</v>
      </c>
      <c r="F493" s="7" t="s">
        <v>14</v>
      </c>
      <c r="G493" s="3" t="s">
        <v>1113</v>
      </c>
      <c r="H493" s="3" t="s">
        <v>1114</v>
      </c>
      <c r="I493" s="3" t="s">
        <v>9</v>
      </c>
      <c r="J493" s="8" t="s">
        <v>9</v>
      </c>
    </row>
    <row r="494" spans="1:10">
      <c r="A494" s="3" t="s">
        <v>1115</v>
      </c>
      <c r="B494" s="3" t="s">
        <v>1578</v>
      </c>
      <c r="C494" s="3" t="s">
        <v>48</v>
      </c>
      <c r="D494" s="14">
        <v>-29.442404</v>
      </c>
      <c r="E494" s="14">
        <v>27.702864999999999</v>
      </c>
      <c r="F494" s="7" t="s">
        <v>11</v>
      </c>
      <c r="G494" s="3" t="s">
        <v>1116</v>
      </c>
      <c r="H494" s="3" t="s">
        <v>1117</v>
      </c>
      <c r="I494" s="3" t="s">
        <v>9</v>
      </c>
      <c r="J494" s="8" t="s">
        <v>9</v>
      </c>
    </row>
    <row r="495" spans="1:10">
      <c r="A495" s="3" t="s">
        <v>1115</v>
      </c>
      <c r="B495" s="3" t="s">
        <v>1578</v>
      </c>
      <c r="C495" s="3" t="s">
        <v>48</v>
      </c>
      <c r="D495" s="14">
        <v>-29.482707999999999</v>
      </c>
      <c r="E495" s="14">
        <v>27.753260999999998</v>
      </c>
      <c r="F495" s="7" t="s">
        <v>11</v>
      </c>
      <c r="G495" s="3" t="s">
        <v>1118</v>
      </c>
      <c r="H495" s="3" t="s">
        <v>1119</v>
      </c>
      <c r="I495" s="3" t="s">
        <v>9</v>
      </c>
      <c r="J495" s="8" t="s">
        <v>9</v>
      </c>
    </row>
    <row r="496" spans="1:10">
      <c r="A496" s="3" t="s">
        <v>1115</v>
      </c>
      <c r="B496" s="3" t="s">
        <v>1578</v>
      </c>
      <c r="C496" s="3" t="s">
        <v>48</v>
      </c>
      <c r="D496" s="9">
        <v>-29.06913888888889</v>
      </c>
      <c r="E496" s="9">
        <v>28.391722222222221</v>
      </c>
      <c r="F496" s="7" t="s">
        <v>11</v>
      </c>
      <c r="G496" s="3" t="s">
        <v>1120</v>
      </c>
      <c r="H496" s="3" t="s">
        <v>1121</v>
      </c>
      <c r="I496" s="3" t="s">
        <v>9</v>
      </c>
      <c r="J496" s="8" t="s">
        <v>9</v>
      </c>
    </row>
    <row r="497" spans="1:10">
      <c r="A497" s="3" t="s">
        <v>1115</v>
      </c>
      <c r="B497" s="3" t="s">
        <v>1578</v>
      </c>
      <c r="C497" s="3" t="s">
        <v>59</v>
      </c>
      <c r="D497" s="14">
        <v>-29.004189</v>
      </c>
      <c r="E497" s="14">
        <v>29.424077</v>
      </c>
      <c r="F497" s="7" t="s">
        <v>11</v>
      </c>
      <c r="G497" s="3" t="s">
        <v>1122</v>
      </c>
      <c r="H497" s="3" t="s">
        <v>1123</v>
      </c>
      <c r="I497" s="3" t="s">
        <v>9</v>
      </c>
      <c r="J497" s="8" t="s">
        <v>9</v>
      </c>
    </row>
    <row r="498" spans="1:10">
      <c r="A498" s="3" t="s">
        <v>1115</v>
      </c>
      <c r="B498" s="3" t="s">
        <v>1578</v>
      </c>
      <c r="C498" s="3" t="s">
        <v>59</v>
      </c>
      <c r="D498" s="9">
        <v>-29.006805555555555</v>
      </c>
      <c r="E498" s="9">
        <v>29.422833333333333</v>
      </c>
      <c r="F498" s="7" t="s">
        <v>11</v>
      </c>
      <c r="G498" s="3" t="s">
        <v>1124</v>
      </c>
      <c r="H498" s="3" t="s">
        <v>1125</v>
      </c>
      <c r="I498" s="3" t="s">
        <v>9</v>
      </c>
      <c r="J498" s="8" t="s">
        <v>9</v>
      </c>
    </row>
    <row r="499" spans="1:10">
      <c r="A499" s="3" t="s">
        <v>1126</v>
      </c>
      <c r="B499" s="15" t="s">
        <v>1578</v>
      </c>
      <c r="C499" s="7" t="s">
        <v>90</v>
      </c>
      <c r="D499" s="16">
        <v>31.217694000000002</v>
      </c>
      <c r="E499" s="14">
        <v>77.431194000000005</v>
      </c>
      <c r="F499" s="7" t="s">
        <v>11</v>
      </c>
      <c r="G499" s="17" t="s">
        <v>1140</v>
      </c>
      <c r="H499" s="15" t="s">
        <v>1141</v>
      </c>
      <c r="I499" s="3" t="s">
        <v>9</v>
      </c>
      <c r="J499" s="8" t="s">
        <v>9</v>
      </c>
    </row>
    <row r="500" spans="1:10">
      <c r="A500" s="3" t="s">
        <v>1126</v>
      </c>
      <c r="B500" s="3" t="s">
        <v>1578</v>
      </c>
      <c r="C500" s="7" t="s">
        <v>275</v>
      </c>
      <c r="D500" s="14">
        <v>40.708125000000003</v>
      </c>
      <c r="E500" s="14">
        <v>14.844658000000001</v>
      </c>
      <c r="F500" s="7" t="s">
        <v>69</v>
      </c>
      <c r="G500" s="3">
        <v>8619</v>
      </c>
      <c r="H500" s="3" t="s">
        <v>1142</v>
      </c>
      <c r="I500" s="3" t="s">
        <v>9</v>
      </c>
      <c r="J500" s="8" t="s">
        <v>9</v>
      </c>
    </row>
    <row r="501" spans="1:10">
      <c r="A501" s="3" t="s">
        <v>1126</v>
      </c>
      <c r="B501" s="3" t="s">
        <v>1578</v>
      </c>
      <c r="C501" s="7" t="s">
        <v>275</v>
      </c>
      <c r="D501" s="14">
        <v>37.851351999999999</v>
      </c>
      <c r="E501" s="14">
        <v>15.289967000000001</v>
      </c>
      <c r="F501" s="7" t="s">
        <v>69</v>
      </c>
      <c r="G501" s="3" t="s">
        <v>1143</v>
      </c>
      <c r="H501" s="3" t="s">
        <v>1144</v>
      </c>
      <c r="I501" s="3" t="s">
        <v>9</v>
      </c>
      <c r="J501" s="8" t="s">
        <v>9</v>
      </c>
    </row>
    <row r="502" spans="1:10">
      <c r="A502" s="3" t="s">
        <v>1126</v>
      </c>
      <c r="B502" s="3" t="s">
        <v>1578</v>
      </c>
      <c r="C502" s="3" t="s">
        <v>48</v>
      </c>
      <c r="D502" s="14">
        <v>-29.483324</v>
      </c>
      <c r="E502" s="14">
        <v>27.749002000000001</v>
      </c>
      <c r="F502" s="7" t="s">
        <v>11</v>
      </c>
      <c r="G502" s="3" t="s">
        <v>1152</v>
      </c>
      <c r="H502" s="3" t="s">
        <v>1153</v>
      </c>
      <c r="I502" s="3" t="s">
        <v>9</v>
      </c>
      <c r="J502" s="8" t="s">
        <v>9</v>
      </c>
    </row>
    <row r="503" spans="1:10">
      <c r="A503" s="3" t="s">
        <v>1126</v>
      </c>
      <c r="B503" s="3" t="s">
        <v>1578</v>
      </c>
      <c r="C503" s="3" t="s">
        <v>48</v>
      </c>
      <c r="D503" s="14">
        <v>-29.347372</v>
      </c>
      <c r="E503" s="14">
        <v>27.848627</v>
      </c>
      <c r="F503" s="7" t="s">
        <v>11</v>
      </c>
      <c r="G503" s="3" t="s">
        <v>1154</v>
      </c>
      <c r="H503" s="3" t="s">
        <v>1155</v>
      </c>
      <c r="I503" s="3" t="s">
        <v>9</v>
      </c>
      <c r="J503" s="8" t="s">
        <v>9</v>
      </c>
    </row>
    <row r="504" spans="1:10">
      <c r="A504" s="3" t="s">
        <v>1126</v>
      </c>
      <c r="B504" s="3" t="s">
        <v>1578</v>
      </c>
      <c r="C504" s="4" t="s">
        <v>10</v>
      </c>
      <c r="D504" s="14">
        <v>-36.986634000000002</v>
      </c>
      <c r="E504" s="14">
        <v>174.474558</v>
      </c>
      <c r="F504" s="7" t="s">
        <v>11</v>
      </c>
      <c r="G504" s="3">
        <v>8815</v>
      </c>
      <c r="H504" s="3" t="s">
        <v>1159</v>
      </c>
      <c r="I504" s="3" t="s">
        <v>9</v>
      </c>
      <c r="J504" s="8" t="s">
        <v>9</v>
      </c>
    </row>
    <row r="505" spans="1:10">
      <c r="A505" s="3" t="s">
        <v>1126</v>
      </c>
      <c r="B505" s="3" t="s">
        <v>1578</v>
      </c>
      <c r="C505" s="3" t="s">
        <v>10</v>
      </c>
      <c r="D505" s="5">
        <v>-42.65</v>
      </c>
      <c r="E505" s="14">
        <v>173.32916700000001</v>
      </c>
      <c r="F505" s="7" t="s">
        <v>14</v>
      </c>
      <c r="G505" s="3" t="s">
        <v>1160</v>
      </c>
      <c r="H505" s="3" t="s">
        <v>1161</v>
      </c>
      <c r="I505" s="3" t="s">
        <v>9</v>
      </c>
      <c r="J505" s="8" t="s">
        <v>9</v>
      </c>
    </row>
    <row r="506" spans="1:10">
      <c r="A506" s="3" t="s">
        <v>1126</v>
      </c>
      <c r="B506" s="3" t="s">
        <v>1578</v>
      </c>
      <c r="C506" s="3" t="s">
        <v>59</v>
      </c>
      <c r="D506" s="14">
        <v>-29.003307</v>
      </c>
      <c r="E506" s="14">
        <v>29.424237999999999</v>
      </c>
      <c r="F506" s="7" t="s">
        <v>11</v>
      </c>
      <c r="G506" s="3" t="s">
        <v>1162</v>
      </c>
      <c r="H506" s="3" t="s">
        <v>1163</v>
      </c>
      <c r="I506" s="3" t="s">
        <v>9</v>
      </c>
      <c r="J506" s="8" t="s">
        <v>9</v>
      </c>
    </row>
    <row r="507" spans="1:10">
      <c r="A507" s="3" t="s">
        <v>1126</v>
      </c>
      <c r="B507" s="15" t="s">
        <v>1578</v>
      </c>
      <c r="C507" s="54" t="s">
        <v>500</v>
      </c>
      <c r="D507" s="14">
        <v>-7.9472769999999997</v>
      </c>
      <c r="E507" s="14">
        <v>-14.3507</v>
      </c>
      <c r="F507" s="7" t="s">
        <v>11</v>
      </c>
      <c r="G507" s="29" t="s">
        <v>1127</v>
      </c>
      <c r="H507" s="15" t="s">
        <v>1128</v>
      </c>
      <c r="I507" s="3" t="s">
        <v>9</v>
      </c>
      <c r="J507" s="19" t="s">
        <v>9</v>
      </c>
    </row>
    <row r="508" spans="1:10">
      <c r="A508" s="3" t="s">
        <v>1126</v>
      </c>
      <c r="B508" s="15" t="s">
        <v>1578</v>
      </c>
      <c r="C508" s="54" t="s">
        <v>500</v>
      </c>
      <c r="D508" s="14">
        <v>-7.9516920000000004</v>
      </c>
      <c r="E508" s="14">
        <v>-14.347573000000001</v>
      </c>
      <c r="F508" s="7" t="s">
        <v>11</v>
      </c>
      <c r="G508" s="29" t="s">
        <v>1129</v>
      </c>
      <c r="H508" s="15" t="s">
        <v>1130</v>
      </c>
      <c r="I508" s="3" t="s">
        <v>9</v>
      </c>
      <c r="J508" s="19" t="s">
        <v>9</v>
      </c>
    </row>
    <row r="509" spans="1:10">
      <c r="A509" s="3" t="s">
        <v>1126</v>
      </c>
      <c r="B509" s="15" t="s">
        <v>1578</v>
      </c>
      <c r="C509" s="54" t="s">
        <v>500</v>
      </c>
      <c r="D509" s="14">
        <v>-7.9511710000000004</v>
      </c>
      <c r="E509" s="14">
        <v>-14.34665</v>
      </c>
      <c r="F509" s="7" t="s">
        <v>11</v>
      </c>
      <c r="G509" s="29" t="s">
        <v>1131</v>
      </c>
      <c r="H509" s="15" t="s">
        <v>1132</v>
      </c>
      <c r="I509" s="3" t="s">
        <v>9</v>
      </c>
      <c r="J509" s="8" t="s">
        <v>9</v>
      </c>
    </row>
    <row r="510" spans="1:10">
      <c r="A510" s="3" t="s">
        <v>1126</v>
      </c>
      <c r="B510" s="15" t="s">
        <v>1578</v>
      </c>
      <c r="C510" s="54" t="s">
        <v>500</v>
      </c>
      <c r="D510" s="14">
        <v>-7.9505100000000004</v>
      </c>
      <c r="E510" s="14">
        <v>-14.335542999999999</v>
      </c>
      <c r="F510" s="7" t="s">
        <v>11</v>
      </c>
      <c r="G510" s="29" t="s">
        <v>1133</v>
      </c>
      <c r="H510" s="15" t="s">
        <v>1134</v>
      </c>
      <c r="I510" s="3" t="s">
        <v>9</v>
      </c>
      <c r="J510" s="8" t="s">
        <v>9</v>
      </c>
    </row>
    <row r="511" spans="1:10">
      <c r="A511" s="3" t="s">
        <v>1126</v>
      </c>
      <c r="B511" s="15" t="s">
        <v>1578</v>
      </c>
      <c r="C511" s="54" t="s">
        <v>500</v>
      </c>
      <c r="D511" s="14">
        <v>-7.9491930000000002</v>
      </c>
      <c r="E511" s="14">
        <v>-14.344265</v>
      </c>
      <c r="F511" s="7" t="s">
        <v>11</v>
      </c>
      <c r="G511" s="29" t="s">
        <v>1135</v>
      </c>
      <c r="H511" s="15" t="s">
        <v>1136</v>
      </c>
      <c r="I511" s="3" t="s">
        <v>9</v>
      </c>
      <c r="J511" s="8" t="s">
        <v>9</v>
      </c>
    </row>
    <row r="512" spans="1:10">
      <c r="A512" s="3" t="s">
        <v>1126</v>
      </c>
      <c r="B512" s="15" t="s">
        <v>1578</v>
      </c>
      <c r="C512" s="54" t="s">
        <v>500</v>
      </c>
      <c r="D512" s="14">
        <v>-7.9588409999999996</v>
      </c>
      <c r="E512" s="14">
        <v>-14.344448</v>
      </c>
      <c r="F512" s="7" t="s">
        <v>11</v>
      </c>
      <c r="G512" s="29" t="s">
        <v>1137</v>
      </c>
      <c r="H512" s="15" t="s">
        <v>1138</v>
      </c>
      <c r="I512" s="3" t="s">
        <v>9</v>
      </c>
      <c r="J512" s="8" t="s">
        <v>9</v>
      </c>
    </row>
    <row r="513" spans="1:10">
      <c r="A513" s="3" t="s">
        <v>1126</v>
      </c>
      <c r="B513" s="3" t="s">
        <v>1578</v>
      </c>
      <c r="C513" s="54" t="s">
        <v>500</v>
      </c>
      <c r="D513" s="1">
        <v>-7.9504739999999998</v>
      </c>
      <c r="E513" s="1">
        <v>-14.34989</v>
      </c>
      <c r="F513" s="7" t="s">
        <v>69</v>
      </c>
      <c r="G513" s="3">
        <v>8557</v>
      </c>
      <c r="H513" s="3" t="s">
        <v>1139</v>
      </c>
      <c r="I513" s="3" t="s">
        <v>9</v>
      </c>
      <c r="J513" s="3" t="s">
        <v>9</v>
      </c>
    </row>
    <row r="514" spans="1:10">
      <c r="A514" s="3" t="s">
        <v>1126</v>
      </c>
      <c r="B514" s="3" t="s">
        <v>1578</v>
      </c>
      <c r="C514" s="7" t="s">
        <v>275</v>
      </c>
      <c r="D514" s="14">
        <v>37.073912999999997</v>
      </c>
      <c r="E514" s="14">
        <v>15.285354999999999</v>
      </c>
      <c r="F514" s="7" t="s">
        <v>69</v>
      </c>
      <c r="G514" s="3" t="s">
        <v>1145</v>
      </c>
      <c r="H514" s="3" t="s">
        <v>1146</v>
      </c>
      <c r="I514" s="3" t="s">
        <v>9</v>
      </c>
      <c r="J514" s="3" t="s">
        <v>9</v>
      </c>
    </row>
    <row r="515" spans="1:10">
      <c r="A515" s="3" t="s">
        <v>1126</v>
      </c>
      <c r="B515" s="3" t="s">
        <v>1579</v>
      </c>
      <c r="C515" s="3" t="s">
        <v>48</v>
      </c>
      <c r="D515" s="9">
        <v>-29.148694444444445</v>
      </c>
      <c r="E515" s="9">
        <v>27.681694444444446</v>
      </c>
      <c r="F515" s="7" t="s">
        <v>11</v>
      </c>
      <c r="G515" s="3" t="s">
        <v>1150</v>
      </c>
      <c r="H515" s="3" t="s">
        <v>1151</v>
      </c>
      <c r="I515" s="10" t="s">
        <v>1584</v>
      </c>
      <c r="J515" s="3" t="s">
        <v>1571</v>
      </c>
    </row>
    <row r="516" spans="1:10">
      <c r="A516" s="3" t="s">
        <v>1126</v>
      </c>
      <c r="B516" s="3" t="s">
        <v>1579</v>
      </c>
      <c r="C516" s="3" t="s">
        <v>48</v>
      </c>
      <c r="D516" s="9">
        <v>-29.423500000000001</v>
      </c>
      <c r="E516" s="9">
        <v>27.916361111111108</v>
      </c>
      <c r="F516" s="7" t="s">
        <v>11</v>
      </c>
      <c r="G516" s="3" t="s">
        <v>1156</v>
      </c>
      <c r="H516" s="3" t="s">
        <v>1157</v>
      </c>
      <c r="I516" s="10" t="s">
        <v>1584</v>
      </c>
      <c r="J516" s="3" t="s">
        <v>1158</v>
      </c>
    </row>
    <row r="517" spans="1:10">
      <c r="A517" s="3" t="s">
        <v>1126</v>
      </c>
      <c r="B517" s="3" t="s">
        <v>1579</v>
      </c>
      <c r="C517" s="7" t="s">
        <v>275</v>
      </c>
      <c r="D517" s="9">
        <v>37.853749999999998</v>
      </c>
      <c r="E517" s="9">
        <v>15.288361111111112</v>
      </c>
      <c r="F517" s="7" t="s">
        <v>69</v>
      </c>
      <c r="G517" s="3" t="s">
        <v>1147</v>
      </c>
      <c r="H517" s="3" t="s">
        <v>1148</v>
      </c>
      <c r="I517" s="10" t="s">
        <v>1583</v>
      </c>
      <c r="J517" s="3" t="s">
        <v>1149</v>
      </c>
    </row>
    <row r="518" spans="1:10">
      <c r="A518" s="2" t="s">
        <v>1126</v>
      </c>
      <c r="B518" s="2" t="s">
        <v>1579</v>
      </c>
      <c r="C518" s="2" t="s">
        <v>59</v>
      </c>
      <c r="D518" s="31">
        <v>-29.005305555555555</v>
      </c>
      <c r="E518" s="31">
        <v>29.423444444444446</v>
      </c>
      <c r="F518" s="32" t="s">
        <v>11</v>
      </c>
      <c r="G518" s="2" t="s">
        <v>1164</v>
      </c>
      <c r="H518" s="2" t="s">
        <v>1165</v>
      </c>
      <c r="I518" s="33" t="s">
        <v>1584</v>
      </c>
      <c r="J518" s="2" t="s">
        <v>1528</v>
      </c>
    </row>
    <row r="519" spans="1:10">
      <c r="A519" s="2" t="s">
        <v>1126</v>
      </c>
      <c r="B519" s="2" t="s">
        <v>1579</v>
      </c>
      <c r="C519" s="2" t="s">
        <v>59</v>
      </c>
      <c r="D519" s="31">
        <v>-28.513472222222223</v>
      </c>
      <c r="E519" s="31">
        <v>28.61888888888889</v>
      </c>
      <c r="F519" s="32" t="s">
        <v>11</v>
      </c>
      <c r="G519" s="2" t="s">
        <v>1166</v>
      </c>
      <c r="H519" s="2" t="s">
        <v>1167</v>
      </c>
      <c r="I519" s="33" t="s">
        <v>1592</v>
      </c>
      <c r="J519" s="2" t="s">
        <v>1527</v>
      </c>
    </row>
    <row r="520" spans="1:10">
      <c r="A520" s="3" t="s">
        <v>1168</v>
      </c>
      <c r="B520" s="3" t="s">
        <v>1578</v>
      </c>
      <c r="C520" s="3" t="s">
        <v>226</v>
      </c>
      <c r="D520" s="24">
        <v>25.392005000000001</v>
      </c>
      <c r="E520" s="1">
        <v>110.136049</v>
      </c>
      <c r="F520" s="12" t="s">
        <v>227</v>
      </c>
      <c r="G520" s="3" t="s">
        <v>1169</v>
      </c>
      <c r="H520" s="3" t="s">
        <v>1170</v>
      </c>
      <c r="I520" s="3" t="s">
        <v>9</v>
      </c>
      <c r="J520" s="3" t="s">
        <v>9</v>
      </c>
    </row>
    <row r="521" spans="1:10">
      <c r="A521" s="15" t="s">
        <v>1171</v>
      </c>
      <c r="B521" s="15" t="s">
        <v>1578</v>
      </c>
      <c r="C521" s="7" t="s">
        <v>90</v>
      </c>
      <c r="D521" s="16">
        <v>26.867944000000001</v>
      </c>
      <c r="E521" s="9">
        <v>88.284833000000006</v>
      </c>
      <c r="F521" s="7" t="s">
        <v>11</v>
      </c>
      <c r="G521" s="17" t="s">
        <v>1172</v>
      </c>
      <c r="H521" s="15" t="s">
        <v>1173</v>
      </c>
      <c r="I521" s="3" t="s">
        <v>9</v>
      </c>
      <c r="J521" s="8" t="s">
        <v>9</v>
      </c>
    </row>
    <row r="522" spans="1:10">
      <c r="A522" s="15" t="s">
        <v>1171</v>
      </c>
      <c r="B522" s="15" t="s">
        <v>1578</v>
      </c>
      <c r="C522" s="7" t="s">
        <v>90</v>
      </c>
      <c r="D522" s="16">
        <v>27.040028</v>
      </c>
      <c r="E522" s="9">
        <v>88.218500000000006</v>
      </c>
      <c r="F522" s="7" t="s">
        <v>11</v>
      </c>
      <c r="G522" s="17" t="s">
        <v>1174</v>
      </c>
      <c r="H522" s="15" t="s">
        <v>1175</v>
      </c>
      <c r="I522" s="3" t="s">
        <v>9</v>
      </c>
      <c r="J522" s="8" t="s">
        <v>9</v>
      </c>
    </row>
    <row r="523" spans="1:10">
      <c r="A523" s="15" t="s">
        <v>1171</v>
      </c>
      <c r="B523" s="15" t="s">
        <v>1578</v>
      </c>
      <c r="C523" s="7" t="s">
        <v>90</v>
      </c>
      <c r="D523" s="16">
        <v>27.068389</v>
      </c>
      <c r="E523" s="9">
        <v>88.388444000000007</v>
      </c>
      <c r="F523" s="7" t="s">
        <v>11</v>
      </c>
      <c r="G523" s="17" t="s">
        <v>1176</v>
      </c>
      <c r="H523" s="15" t="s">
        <v>1177</v>
      </c>
      <c r="I523" s="3" t="s">
        <v>9</v>
      </c>
      <c r="J523" s="8" t="s">
        <v>9</v>
      </c>
    </row>
    <row r="524" spans="1:10">
      <c r="A524" s="15" t="s">
        <v>1171</v>
      </c>
      <c r="B524" s="15" t="s">
        <v>1578</v>
      </c>
      <c r="C524" s="7" t="s">
        <v>90</v>
      </c>
      <c r="D524" s="16">
        <v>31.099667</v>
      </c>
      <c r="E524" s="9">
        <v>77.182861000000003</v>
      </c>
      <c r="F524" s="7" t="s">
        <v>11</v>
      </c>
      <c r="G524" s="17" t="s">
        <v>1180</v>
      </c>
      <c r="H524" s="15" t="s">
        <v>1181</v>
      </c>
      <c r="I524" s="3" t="s">
        <v>9</v>
      </c>
      <c r="J524" s="8" t="s">
        <v>9</v>
      </c>
    </row>
    <row r="525" spans="1:10">
      <c r="A525" s="15" t="s">
        <v>1171</v>
      </c>
      <c r="B525" s="15" t="s">
        <v>1578</v>
      </c>
      <c r="C525" s="7" t="s">
        <v>90</v>
      </c>
      <c r="D525" s="16">
        <v>31.096194000000001</v>
      </c>
      <c r="E525" s="9">
        <v>77.178528</v>
      </c>
      <c r="F525" s="7" t="s">
        <v>11</v>
      </c>
      <c r="G525" s="17" t="s">
        <v>1184</v>
      </c>
      <c r="H525" s="15" t="s">
        <v>1185</v>
      </c>
      <c r="I525" s="3" t="s">
        <v>9</v>
      </c>
      <c r="J525" s="8" t="s">
        <v>9</v>
      </c>
    </row>
    <row r="526" spans="1:10">
      <c r="A526" s="15" t="s">
        <v>1171</v>
      </c>
      <c r="B526" s="15" t="s">
        <v>1578</v>
      </c>
      <c r="C526" s="7" t="s">
        <v>90</v>
      </c>
      <c r="D526" s="16">
        <v>31.097556000000001</v>
      </c>
      <c r="E526" s="9">
        <v>77.180582999999999</v>
      </c>
      <c r="F526" s="7" t="s">
        <v>11</v>
      </c>
      <c r="G526" s="17" t="s">
        <v>1190</v>
      </c>
      <c r="H526" s="15" t="s">
        <v>1191</v>
      </c>
      <c r="I526" s="3" t="s">
        <v>9</v>
      </c>
      <c r="J526" s="8" t="s">
        <v>9</v>
      </c>
    </row>
    <row r="527" spans="1:10">
      <c r="A527" s="15" t="s">
        <v>1171</v>
      </c>
      <c r="B527" s="15" t="s">
        <v>1578</v>
      </c>
      <c r="C527" s="7" t="s">
        <v>90</v>
      </c>
      <c r="D527" s="16">
        <v>31.097556000000001</v>
      </c>
      <c r="E527" s="9">
        <v>77.180582999999999</v>
      </c>
      <c r="F527" s="7" t="s">
        <v>11</v>
      </c>
      <c r="G527" s="17" t="s">
        <v>1192</v>
      </c>
      <c r="H527" s="15" t="s">
        <v>1193</v>
      </c>
      <c r="I527" s="3" t="s">
        <v>9</v>
      </c>
      <c r="J527" s="8" t="s">
        <v>9</v>
      </c>
    </row>
    <row r="528" spans="1:10">
      <c r="A528" s="15" t="s">
        <v>1171</v>
      </c>
      <c r="B528" s="15" t="s">
        <v>1578</v>
      </c>
      <c r="C528" s="7" t="s">
        <v>90</v>
      </c>
      <c r="D528" s="16">
        <v>31.097556000000001</v>
      </c>
      <c r="E528" s="9">
        <v>77.180582999999999</v>
      </c>
      <c r="F528" s="7" t="s">
        <v>11</v>
      </c>
      <c r="G528" s="17" t="s">
        <v>1194</v>
      </c>
      <c r="H528" s="15" t="s">
        <v>1195</v>
      </c>
      <c r="I528" s="3" t="s">
        <v>9</v>
      </c>
      <c r="J528" s="8" t="s">
        <v>9</v>
      </c>
    </row>
    <row r="529" spans="1:10">
      <c r="A529" s="15" t="s">
        <v>1171</v>
      </c>
      <c r="B529" s="15" t="s">
        <v>1578</v>
      </c>
      <c r="C529" s="7" t="s">
        <v>90</v>
      </c>
      <c r="D529" s="16">
        <v>31.099667</v>
      </c>
      <c r="E529" s="9">
        <v>77.182861000000003</v>
      </c>
      <c r="F529" s="7" t="s">
        <v>11</v>
      </c>
      <c r="G529" s="17" t="s">
        <v>1198</v>
      </c>
      <c r="H529" s="15" t="s">
        <v>1199</v>
      </c>
      <c r="I529" s="3" t="s">
        <v>9</v>
      </c>
      <c r="J529" s="8" t="s">
        <v>9</v>
      </c>
    </row>
    <row r="530" spans="1:10">
      <c r="A530" s="15" t="s">
        <v>1171</v>
      </c>
      <c r="B530" s="15" t="s">
        <v>1578</v>
      </c>
      <c r="C530" s="7" t="s">
        <v>90</v>
      </c>
      <c r="D530" s="16">
        <v>31.099305999999999</v>
      </c>
      <c r="E530" s="9">
        <v>77.263333000000003</v>
      </c>
      <c r="F530" s="7" t="s">
        <v>11</v>
      </c>
      <c r="G530" s="17" t="s">
        <v>1202</v>
      </c>
      <c r="H530" s="15" t="s">
        <v>1203</v>
      </c>
      <c r="I530" s="3" t="s">
        <v>9</v>
      </c>
      <c r="J530" s="8" t="s">
        <v>9</v>
      </c>
    </row>
    <row r="531" spans="1:10">
      <c r="A531" s="15" t="s">
        <v>1171</v>
      </c>
      <c r="B531" s="15" t="s">
        <v>1578</v>
      </c>
      <c r="C531" s="7" t="s">
        <v>90</v>
      </c>
      <c r="D531" s="9">
        <v>31.118472222222223</v>
      </c>
      <c r="E531" s="9">
        <v>77.143083333333337</v>
      </c>
      <c r="F531" s="7" t="s">
        <v>11</v>
      </c>
      <c r="G531" s="17" t="s">
        <v>1208</v>
      </c>
      <c r="H531" s="15" t="s">
        <v>1209</v>
      </c>
      <c r="I531" s="3" t="s">
        <v>9</v>
      </c>
      <c r="J531" s="8" t="s">
        <v>9</v>
      </c>
    </row>
    <row r="532" spans="1:10">
      <c r="A532" s="15" t="s">
        <v>1171</v>
      </c>
      <c r="B532" s="15" t="s">
        <v>1578</v>
      </c>
      <c r="C532" s="7" t="s">
        <v>90</v>
      </c>
      <c r="D532" s="16">
        <v>31.096667</v>
      </c>
      <c r="E532" s="9">
        <v>77.274805999999998</v>
      </c>
      <c r="F532" s="7" t="s">
        <v>11</v>
      </c>
      <c r="G532" s="17" t="s">
        <v>1210</v>
      </c>
      <c r="H532" s="15" t="s">
        <v>1211</v>
      </c>
      <c r="I532" s="3" t="s">
        <v>9</v>
      </c>
      <c r="J532" s="8" t="s">
        <v>9</v>
      </c>
    </row>
    <row r="533" spans="1:10">
      <c r="A533" s="15" t="s">
        <v>1171</v>
      </c>
      <c r="B533" s="15" t="s">
        <v>1578</v>
      </c>
      <c r="C533" s="7" t="s">
        <v>90</v>
      </c>
      <c r="D533" s="16">
        <v>27.038611</v>
      </c>
      <c r="E533" s="9">
        <v>88.263610999999997</v>
      </c>
      <c r="F533" s="7" t="s">
        <v>11</v>
      </c>
      <c r="G533" s="17" t="s">
        <v>1178</v>
      </c>
      <c r="H533" s="15" t="s">
        <v>1179</v>
      </c>
      <c r="I533" s="3" t="s">
        <v>9</v>
      </c>
      <c r="J533" s="8" t="s">
        <v>9</v>
      </c>
    </row>
    <row r="534" spans="1:10">
      <c r="A534" s="15" t="s">
        <v>1171</v>
      </c>
      <c r="B534" s="15" t="s">
        <v>1578</v>
      </c>
      <c r="C534" s="7" t="s">
        <v>90</v>
      </c>
      <c r="D534" s="9">
        <v>25.785633000000001</v>
      </c>
      <c r="E534" s="9">
        <v>84.732770000000002</v>
      </c>
      <c r="F534" s="7" t="s">
        <v>11</v>
      </c>
      <c r="G534" s="17" t="s">
        <v>1182</v>
      </c>
      <c r="H534" s="15" t="s">
        <v>1183</v>
      </c>
      <c r="I534" s="3" t="s">
        <v>9</v>
      </c>
      <c r="J534" s="8" t="s">
        <v>9</v>
      </c>
    </row>
    <row r="535" spans="1:10">
      <c r="A535" s="15" t="s">
        <v>1171</v>
      </c>
      <c r="B535" s="15" t="s">
        <v>1578</v>
      </c>
      <c r="C535" s="7" t="s">
        <v>90</v>
      </c>
      <c r="D535" s="16">
        <v>31.112749999999998</v>
      </c>
      <c r="E535" s="9">
        <v>77.150221999999999</v>
      </c>
      <c r="F535" s="7" t="s">
        <v>11</v>
      </c>
      <c r="G535" s="17" t="s">
        <v>1186</v>
      </c>
      <c r="H535" s="15" t="s">
        <v>1187</v>
      </c>
      <c r="I535" s="3" t="s">
        <v>9</v>
      </c>
      <c r="J535" s="8" t="s">
        <v>9</v>
      </c>
    </row>
    <row r="536" spans="1:10">
      <c r="A536" s="15" t="s">
        <v>1171</v>
      </c>
      <c r="B536" s="15" t="s">
        <v>1578</v>
      </c>
      <c r="C536" s="7" t="s">
        <v>90</v>
      </c>
      <c r="D536" s="16">
        <v>31.097556000000001</v>
      </c>
      <c r="E536" s="9">
        <v>77.180582999999999</v>
      </c>
      <c r="F536" s="7" t="s">
        <v>11</v>
      </c>
      <c r="G536" s="17" t="s">
        <v>1188</v>
      </c>
      <c r="H536" s="15" t="s">
        <v>1189</v>
      </c>
      <c r="I536" s="3" t="s">
        <v>9</v>
      </c>
      <c r="J536" s="8" t="s">
        <v>9</v>
      </c>
    </row>
    <row r="537" spans="1:10">
      <c r="A537" s="15" t="s">
        <v>1171</v>
      </c>
      <c r="B537" s="15" t="s">
        <v>1578</v>
      </c>
      <c r="C537" s="7" t="s">
        <v>90</v>
      </c>
      <c r="D537" s="16">
        <v>31.097556000000001</v>
      </c>
      <c r="E537" s="9">
        <v>77.180582999999999</v>
      </c>
      <c r="F537" s="7" t="s">
        <v>11</v>
      </c>
      <c r="G537" s="17" t="s">
        <v>1196</v>
      </c>
      <c r="H537" s="15" t="s">
        <v>1197</v>
      </c>
      <c r="I537" s="3" t="s">
        <v>9</v>
      </c>
      <c r="J537" s="8" t="s">
        <v>9</v>
      </c>
    </row>
    <row r="538" spans="1:10">
      <c r="A538" s="15" t="s">
        <v>1171</v>
      </c>
      <c r="B538" s="15" t="s">
        <v>1578</v>
      </c>
      <c r="C538" s="7" t="s">
        <v>90</v>
      </c>
      <c r="D538" s="16">
        <v>31.107778</v>
      </c>
      <c r="E538" s="14">
        <v>77.253889000000001</v>
      </c>
      <c r="F538" s="7" t="s">
        <v>11</v>
      </c>
      <c r="G538" s="17" t="s">
        <v>1200</v>
      </c>
      <c r="H538" s="15" t="s">
        <v>1201</v>
      </c>
      <c r="I538" s="3" t="s">
        <v>9</v>
      </c>
      <c r="J538" s="8" t="s">
        <v>9</v>
      </c>
    </row>
    <row r="539" spans="1:10">
      <c r="A539" s="15" t="s">
        <v>1171</v>
      </c>
      <c r="B539" s="15" t="s">
        <v>1578</v>
      </c>
      <c r="C539" s="7" t="s">
        <v>90</v>
      </c>
      <c r="D539" s="9">
        <v>31.10777777777778</v>
      </c>
      <c r="E539" s="9">
        <v>77.253888888888895</v>
      </c>
      <c r="F539" s="7" t="s">
        <v>11</v>
      </c>
      <c r="G539" s="17" t="s">
        <v>1206</v>
      </c>
      <c r="H539" s="15" t="s">
        <v>1207</v>
      </c>
      <c r="I539" s="3" t="s">
        <v>9</v>
      </c>
      <c r="J539" s="8" t="s">
        <v>9</v>
      </c>
    </row>
    <row r="540" spans="1:10">
      <c r="A540" s="15" t="s">
        <v>1171</v>
      </c>
      <c r="B540" s="15" t="s">
        <v>1578</v>
      </c>
      <c r="C540" s="7" t="s">
        <v>90</v>
      </c>
      <c r="D540" s="16">
        <v>31.243472000000001</v>
      </c>
      <c r="E540" s="9">
        <v>77.500500000000002</v>
      </c>
      <c r="F540" s="7" t="s">
        <v>11</v>
      </c>
      <c r="G540" s="17" t="s">
        <v>1212</v>
      </c>
      <c r="H540" s="15" t="s">
        <v>1213</v>
      </c>
      <c r="I540" s="3" t="s">
        <v>9</v>
      </c>
      <c r="J540" s="8" t="s">
        <v>9</v>
      </c>
    </row>
    <row r="541" spans="1:10">
      <c r="A541" s="15" t="s">
        <v>1171</v>
      </c>
      <c r="B541" s="15" t="s">
        <v>1579</v>
      </c>
      <c r="C541" s="7" t="s">
        <v>90</v>
      </c>
      <c r="D541" s="9">
        <v>31.099305555555553</v>
      </c>
      <c r="E541" s="9">
        <v>77.263333333333335</v>
      </c>
      <c r="F541" s="7" t="s">
        <v>11</v>
      </c>
      <c r="G541" s="17" t="s">
        <v>1204</v>
      </c>
      <c r="H541" s="15" t="s">
        <v>1205</v>
      </c>
      <c r="I541" s="10" t="s">
        <v>1589</v>
      </c>
      <c r="J541" s="8" t="s">
        <v>1570</v>
      </c>
    </row>
    <row r="542" spans="1:10">
      <c r="A542" s="21" t="s">
        <v>1214</v>
      </c>
      <c r="B542" s="3" t="s">
        <v>1578</v>
      </c>
      <c r="C542" s="3" t="s">
        <v>10</v>
      </c>
      <c r="D542" s="5">
        <v>-43.455556000000001</v>
      </c>
      <c r="E542" s="14">
        <v>170.455556</v>
      </c>
      <c r="F542" s="7" t="s">
        <v>14</v>
      </c>
      <c r="G542" s="3" t="s">
        <v>1217</v>
      </c>
      <c r="H542" s="3" t="s">
        <v>1218</v>
      </c>
      <c r="I542" s="3" t="s">
        <v>9</v>
      </c>
      <c r="J542" s="8" t="s">
        <v>9</v>
      </c>
    </row>
    <row r="543" spans="1:10">
      <c r="A543" s="21" t="s">
        <v>1214</v>
      </c>
      <c r="B543" s="3" t="s">
        <v>1578</v>
      </c>
      <c r="C543" s="3" t="s">
        <v>10</v>
      </c>
      <c r="D543" s="5">
        <v>-43.983333000000002</v>
      </c>
      <c r="E543" s="9">
        <v>168.60833299999999</v>
      </c>
      <c r="F543" s="7" t="s">
        <v>14</v>
      </c>
      <c r="G543" s="3" t="s">
        <v>1215</v>
      </c>
      <c r="H543" s="3" t="s">
        <v>1216</v>
      </c>
      <c r="I543" s="3" t="s">
        <v>9</v>
      </c>
      <c r="J543" s="3" t="s">
        <v>9</v>
      </c>
    </row>
    <row r="544" spans="1:10">
      <c r="A544" s="4" t="s">
        <v>1524</v>
      </c>
      <c r="B544" s="3" t="s">
        <v>1578</v>
      </c>
      <c r="C544" s="7" t="s">
        <v>260</v>
      </c>
      <c r="D544" s="9">
        <v>54.229906</v>
      </c>
      <c r="E544" s="9">
        <v>-2.2030280000000002</v>
      </c>
      <c r="F544" s="7" t="s">
        <v>69</v>
      </c>
      <c r="G544" s="3">
        <v>8607</v>
      </c>
      <c r="H544" s="3" t="s">
        <v>1219</v>
      </c>
      <c r="I544" s="3" t="s">
        <v>9</v>
      </c>
      <c r="J544" s="3" t="s">
        <v>9</v>
      </c>
    </row>
    <row r="545" spans="1:10">
      <c r="A545" s="4" t="s">
        <v>1524</v>
      </c>
      <c r="B545" s="51" t="s">
        <v>1578</v>
      </c>
      <c r="C545" s="3" t="s">
        <v>293</v>
      </c>
      <c r="D545" s="9">
        <v>63.615935999999998</v>
      </c>
      <c r="E545" s="9">
        <v>-19.992297000000001</v>
      </c>
      <c r="F545" s="51" t="s">
        <v>227</v>
      </c>
      <c r="G545" s="27" t="s">
        <v>1220</v>
      </c>
      <c r="H545" s="51" t="s">
        <v>1221</v>
      </c>
      <c r="I545" s="3" t="s">
        <v>9</v>
      </c>
      <c r="J545" s="8" t="s">
        <v>9</v>
      </c>
    </row>
    <row r="546" spans="1:10">
      <c r="A546" s="4" t="s">
        <v>1524</v>
      </c>
      <c r="B546" s="51" t="s">
        <v>1578</v>
      </c>
      <c r="C546" s="3" t="s">
        <v>293</v>
      </c>
      <c r="D546" s="16">
        <v>63.940582999999997</v>
      </c>
      <c r="E546" s="9">
        <v>-21.983825</v>
      </c>
      <c r="F546" s="51" t="s">
        <v>227</v>
      </c>
      <c r="G546" s="27" t="s">
        <v>1222</v>
      </c>
      <c r="H546" s="51" t="s">
        <v>1223</v>
      </c>
      <c r="I546" s="3" t="s">
        <v>9</v>
      </c>
      <c r="J546" s="8" t="s">
        <v>9</v>
      </c>
    </row>
    <row r="547" spans="1:10">
      <c r="A547" s="4" t="s">
        <v>1524</v>
      </c>
      <c r="B547" s="51" t="s">
        <v>1578</v>
      </c>
      <c r="C547" s="3" t="s">
        <v>293</v>
      </c>
      <c r="D547" s="16">
        <v>63.940582999999997</v>
      </c>
      <c r="E547" s="9">
        <v>-21.983825</v>
      </c>
      <c r="F547" s="51" t="s">
        <v>227</v>
      </c>
      <c r="G547" s="27" t="s">
        <v>1224</v>
      </c>
      <c r="H547" s="51" t="s">
        <v>1225</v>
      </c>
      <c r="I547" s="3" t="s">
        <v>9</v>
      </c>
      <c r="J547" s="8" t="s">
        <v>9</v>
      </c>
    </row>
    <row r="548" spans="1:10">
      <c r="A548" s="4" t="s">
        <v>1524</v>
      </c>
      <c r="B548" s="51" t="s">
        <v>1578</v>
      </c>
      <c r="C548" s="3" t="s">
        <v>293</v>
      </c>
      <c r="D548" s="16">
        <v>63.615935999999998</v>
      </c>
      <c r="E548" s="9">
        <v>-19.992297000000001</v>
      </c>
      <c r="F548" s="51" t="s">
        <v>227</v>
      </c>
      <c r="G548" s="27" t="s">
        <v>1226</v>
      </c>
      <c r="H548" s="51" t="s">
        <v>1227</v>
      </c>
      <c r="I548" s="3" t="s">
        <v>9</v>
      </c>
      <c r="J548" s="8" t="s">
        <v>9</v>
      </c>
    </row>
    <row r="549" spans="1:10">
      <c r="A549" s="4" t="s">
        <v>1524</v>
      </c>
      <c r="B549" s="3" t="s">
        <v>1578</v>
      </c>
      <c r="C549" s="3" t="s">
        <v>304</v>
      </c>
      <c r="D549" s="9">
        <v>53.062835999999997</v>
      </c>
      <c r="E549" s="9">
        <v>-6.4548030000000001</v>
      </c>
      <c r="F549" s="7" t="s">
        <v>69</v>
      </c>
      <c r="G549" s="3" t="s">
        <v>1228</v>
      </c>
      <c r="H549" s="3" t="s">
        <v>1229</v>
      </c>
      <c r="I549" s="3" t="s">
        <v>9</v>
      </c>
      <c r="J549" s="3" t="s">
        <v>9</v>
      </c>
    </row>
    <row r="550" spans="1:10">
      <c r="A550" s="4" t="s">
        <v>1524</v>
      </c>
      <c r="B550" s="3" t="s">
        <v>1578</v>
      </c>
      <c r="C550" s="52" t="s">
        <v>275</v>
      </c>
      <c r="D550" s="9">
        <v>45.257973999999997</v>
      </c>
      <c r="E550" s="9">
        <v>6.8810820000000001</v>
      </c>
      <c r="F550" s="7" t="s">
        <v>69</v>
      </c>
      <c r="G550" s="3" t="s">
        <v>1230</v>
      </c>
      <c r="H550" s="3" t="s">
        <v>1231</v>
      </c>
      <c r="I550" s="3" t="s">
        <v>9</v>
      </c>
      <c r="J550" s="3" t="s">
        <v>9</v>
      </c>
    </row>
    <row r="551" spans="1:10">
      <c r="A551" s="4" t="s">
        <v>1524</v>
      </c>
      <c r="B551" s="3" t="s">
        <v>1578</v>
      </c>
      <c r="C551" s="52" t="s">
        <v>275</v>
      </c>
      <c r="D551" s="1">
        <v>46.251012000000003</v>
      </c>
      <c r="E551" s="1">
        <v>8.0381590000000003</v>
      </c>
      <c r="F551" s="7" t="s">
        <v>69</v>
      </c>
      <c r="G551" s="3" t="s">
        <v>1232</v>
      </c>
      <c r="H551" s="3" t="s">
        <v>1233</v>
      </c>
      <c r="I551" s="3" t="s">
        <v>9</v>
      </c>
      <c r="J551" s="8" t="s">
        <v>9</v>
      </c>
    </row>
    <row r="552" spans="1:10">
      <c r="A552" s="4" t="s">
        <v>1524</v>
      </c>
      <c r="B552" s="3" t="s">
        <v>1578</v>
      </c>
      <c r="C552" s="3" t="s">
        <v>281</v>
      </c>
      <c r="D552" s="9">
        <v>53.108772000000002</v>
      </c>
      <c r="E552" s="9">
        <v>-4.0338459999999996</v>
      </c>
      <c r="F552" s="7" t="s">
        <v>11</v>
      </c>
      <c r="G552" s="3" t="s">
        <v>1234</v>
      </c>
      <c r="H552" s="3" t="s">
        <v>1235</v>
      </c>
      <c r="I552" s="3" t="s">
        <v>9</v>
      </c>
      <c r="J552" s="3" t="s">
        <v>9</v>
      </c>
    </row>
    <row r="553" spans="1:10">
      <c r="A553" s="3" t="s">
        <v>1236</v>
      </c>
      <c r="B553" s="3" t="s">
        <v>1578</v>
      </c>
      <c r="C553" s="7" t="s">
        <v>260</v>
      </c>
      <c r="D553" s="9">
        <v>51.158729999999998</v>
      </c>
      <c r="E553" s="9">
        <v>-0.68906800000000001</v>
      </c>
      <c r="F553" s="7" t="s">
        <v>69</v>
      </c>
      <c r="G553" s="3">
        <v>8602</v>
      </c>
      <c r="H553" s="3" t="s">
        <v>1237</v>
      </c>
      <c r="I553" s="3" t="s">
        <v>9</v>
      </c>
      <c r="J553" s="8" t="s">
        <v>9</v>
      </c>
    </row>
    <row r="554" spans="1:10">
      <c r="A554" s="3" t="s">
        <v>1236</v>
      </c>
      <c r="B554" s="3" t="s">
        <v>1578</v>
      </c>
      <c r="C554" s="7" t="s">
        <v>260</v>
      </c>
      <c r="D554" s="9">
        <v>54.243822999999999</v>
      </c>
      <c r="E554" s="9">
        <v>-2.1893889999999998</v>
      </c>
      <c r="F554" s="7" t="s">
        <v>69</v>
      </c>
      <c r="G554" s="3">
        <v>8605</v>
      </c>
      <c r="H554" s="3" t="s">
        <v>1238</v>
      </c>
      <c r="I554" s="3" t="s">
        <v>9</v>
      </c>
      <c r="J554" s="19" t="s">
        <v>9</v>
      </c>
    </row>
    <row r="555" spans="1:10">
      <c r="A555" s="3" t="s">
        <v>1236</v>
      </c>
      <c r="B555" s="3" t="s">
        <v>1578</v>
      </c>
      <c r="C555" s="7" t="s">
        <v>260</v>
      </c>
      <c r="D555" s="9">
        <v>54.155833999999999</v>
      </c>
      <c r="E555" s="9">
        <v>-2.2489659999999998</v>
      </c>
      <c r="F555" s="7" t="s">
        <v>69</v>
      </c>
      <c r="G555" s="3">
        <v>8609</v>
      </c>
      <c r="H555" s="3" t="s">
        <v>1239</v>
      </c>
      <c r="I555" s="3" t="s">
        <v>9</v>
      </c>
      <c r="J555" s="8" t="s">
        <v>9</v>
      </c>
    </row>
    <row r="556" spans="1:10">
      <c r="A556" s="3" t="s">
        <v>1236</v>
      </c>
      <c r="B556" s="3" t="s">
        <v>1578</v>
      </c>
      <c r="C556" s="3" t="s">
        <v>942</v>
      </c>
      <c r="D556" s="9">
        <v>45.674849000000002</v>
      </c>
      <c r="E556" s="9">
        <v>6.8809719999999999</v>
      </c>
      <c r="F556" s="7" t="s">
        <v>69</v>
      </c>
      <c r="G556" s="3" t="s">
        <v>1240</v>
      </c>
      <c r="H556" s="3" t="s">
        <v>1241</v>
      </c>
      <c r="I556" s="3" t="s">
        <v>9</v>
      </c>
      <c r="J556" s="8" t="s">
        <v>9</v>
      </c>
    </row>
    <row r="557" spans="1:10">
      <c r="A557" s="3" t="s">
        <v>1236</v>
      </c>
      <c r="B557" s="3" t="s">
        <v>1578</v>
      </c>
      <c r="C557" s="7" t="s">
        <v>275</v>
      </c>
      <c r="D557" s="9">
        <v>40.707653000000001</v>
      </c>
      <c r="E557" s="9">
        <v>14.843381000000001</v>
      </c>
      <c r="F557" s="7" t="s">
        <v>69</v>
      </c>
      <c r="G557" s="3">
        <v>8621</v>
      </c>
      <c r="H557" s="3" t="s">
        <v>1242</v>
      </c>
      <c r="I557" s="3" t="s">
        <v>9</v>
      </c>
      <c r="J557" s="8" t="s">
        <v>9</v>
      </c>
    </row>
    <row r="558" spans="1:10">
      <c r="A558" s="3" t="s">
        <v>1236</v>
      </c>
      <c r="B558" s="3" t="s">
        <v>1578</v>
      </c>
      <c r="C558" s="7" t="s">
        <v>275</v>
      </c>
      <c r="D558" s="9">
        <v>37.657725999999997</v>
      </c>
      <c r="E558" s="9">
        <v>14.893414</v>
      </c>
      <c r="F558" s="7" t="s">
        <v>69</v>
      </c>
      <c r="G558" s="3" t="s">
        <v>1243</v>
      </c>
      <c r="H558" s="3" t="s">
        <v>1244</v>
      </c>
      <c r="I558" s="3" t="s">
        <v>9</v>
      </c>
      <c r="J558" s="8" t="s">
        <v>9</v>
      </c>
    </row>
    <row r="559" spans="1:10">
      <c r="A559" s="3" t="s">
        <v>1236</v>
      </c>
      <c r="B559" s="3" t="s">
        <v>1578</v>
      </c>
      <c r="C559" s="7" t="s">
        <v>275</v>
      </c>
      <c r="D559" s="9">
        <v>37.858987999999997</v>
      </c>
      <c r="E559" s="9">
        <v>15.276377</v>
      </c>
      <c r="F559" s="7" t="s">
        <v>69</v>
      </c>
      <c r="G559" s="3" t="s">
        <v>1245</v>
      </c>
      <c r="H559" s="3" t="s">
        <v>1246</v>
      </c>
      <c r="I559" s="3" t="s">
        <v>9</v>
      </c>
      <c r="J559" s="8" t="s">
        <v>9</v>
      </c>
    </row>
    <row r="560" spans="1:10">
      <c r="A560" s="3" t="s">
        <v>1236</v>
      </c>
      <c r="B560" s="3" t="s">
        <v>1578</v>
      </c>
      <c r="C560" s="7" t="s">
        <v>275</v>
      </c>
      <c r="D560" s="9">
        <v>37.073912999999997</v>
      </c>
      <c r="E560" s="9">
        <v>15.285354999999999</v>
      </c>
      <c r="F560" s="7" t="s">
        <v>69</v>
      </c>
      <c r="G560" s="3" t="s">
        <v>1247</v>
      </c>
      <c r="H560" s="3" t="s">
        <v>1248</v>
      </c>
      <c r="I560" s="3" t="s">
        <v>9</v>
      </c>
      <c r="J560" s="8" t="s">
        <v>9</v>
      </c>
    </row>
    <row r="561" spans="1:10">
      <c r="A561" s="3" t="s">
        <v>1236</v>
      </c>
      <c r="B561" s="3" t="s">
        <v>1578</v>
      </c>
      <c r="C561" s="3" t="s">
        <v>10</v>
      </c>
      <c r="D561" s="5">
        <v>-41.205556000000001</v>
      </c>
      <c r="E561" s="9">
        <v>172.82499999999999</v>
      </c>
      <c r="F561" s="7" t="s">
        <v>14</v>
      </c>
      <c r="G561" s="3" t="s">
        <v>1249</v>
      </c>
      <c r="H561" s="3" t="s">
        <v>1250</v>
      </c>
      <c r="I561" s="3" t="s">
        <v>9</v>
      </c>
      <c r="J561" s="3" t="s">
        <v>9</v>
      </c>
    </row>
    <row r="562" spans="1:10">
      <c r="A562" s="15" t="s">
        <v>1251</v>
      </c>
      <c r="B562" s="15" t="s">
        <v>1578</v>
      </c>
      <c r="C562" s="7" t="s">
        <v>90</v>
      </c>
      <c r="D562" s="16">
        <v>31.243472000000001</v>
      </c>
      <c r="E562" s="14">
        <v>77.500500000000002</v>
      </c>
      <c r="F562" s="7" t="s">
        <v>11</v>
      </c>
      <c r="G562" s="17" t="s">
        <v>1252</v>
      </c>
      <c r="H562" s="15" t="s">
        <v>1253</v>
      </c>
      <c r="I562" s="3" t="s">
        <v>9</v>
      </c>
      <c r="J562" s="8" t="s">
        <v>9</v>
      </c>
    </row>
    <row r="563" spans="1:10">
      <c r="A563" s="20" t="s">
        <v>1251</v>
      </c>
      <c r="B563" s="3" t="s">
        <v>1578</v>
      </c>
      <c r="C563" s="52" t="s">
        <v>141</v>
      </c>
      <c r="D563" s="1">
        <v>46.482553000000003</v>
      </c>
      <c r="E563" s="1">
        <v>8.3871059999999993</v>
      </c>
      <c r="F563" s="7" t="s">
        <v>69</v>
      </c>
      <c r="G563" s="3" t="s">
        <v>1254</v>
      </c>
      <c r="H563" s="3" t="s">
        <v>1255</v>
      </c>
      <c r="I563" s="3" t="s">
        <v>9</v>
      </c>
      <c r="J563" s="8" t="s">
        <v>9</v>
      </c>
    </row>
    <row r="564" spans="1:10">
      <c r="A564" s="15" t="s">
        <v>1256</v>
      </c>
      <c r="B564" s="15" t="s">
        <v>1578</v>
      </c>
      <c r="C564" s="7" t="s">
        <v>90</v>
      </c>
      <c r="D564" s="16">
        <v>31.098027999999999</v>
      </c>
      <c r="E564" s="9">
        <v>77.186667</v>
      </c>
      <c r="F564" s="7" t="s">
        <v>11</v>
      </c>
      <c r="G564" s="17" t="s">
        <v>1257</v>
      </c>
      <c r="H564" s="15" t="s">
        <v>1258</v>
      </c>
      <c r="I564" s="3" t="s">
        <v>9</v>
      </c>
      <c r="J564" s="8" t="s">
        <v>9</v>
      </c>
    </row>
    <row r="565" spans="1:10">
      <c r="A565" s="15" t="s">
        <v>1256</v>
      </c>
      <c r="B565" s="15" t="s">
        <v>1579</v>
      </c>
      <c r="C565" s="7" t="s">
        <v>90</v>
      </c>
      <c r="D565" s="9">
        <v>31.10777777777778</v>
      </c>
      <c r="E565" s="9">
        <v>77.253888888888895</v>
      </c>
      <c r="F565" s="7" t="s">
        <v>11</v>
      </c>
      <c r="G565" s="17" t="s">
        <v>1261</v>
      </c>
      <c r="H565" s="15" t="s">
        <v>1262</v>
      </c>
      <c r="I565" s="10" t="s">
        <v>1591</v>
      </c>
      <c r="J565" s="8" t="s">
        <v>1263</v>
      </c>
    </row>
    <row r="566" spans="1:10">
      <c r="A566" s="37" t="s">
        <v>1256</v>
      </c>
      <c r="B566" s="37" t="s">
        <v>1579</v>
      </c>
      <c r="C566" s="32" t="s">
        <v>90</v>
      </c>
      <c r="D566" s="31">
        <v>31.105083333333337</v>
      </c>
      <c r="E566" s="31">
        <v>77.143916666666669</v>
      </c>
      <c r="F566" s="32" t="s">
        <v>11</v>
      </c>
      <c r="G566" s="38" t="s">
        <v>1259</v>
      </c>
      <c r="H566" s="37" t="s">
        <v>1260</v>
      </c>
      <c r="I566" s="33" t="s">
        <v>1588</v>
      </c>
      <c r="J566" s="39" t="s">
        <v>1526</v>
      </c>
    </row>
    <row r="567" spans="1:10">
      <c r="A567" s="15" t="s">
        <v>1264</v>
      </c>
      <c r="B567" s="15" t="s">
        <v>1578</v>
      </c>
      <c r="C567" s="54" t="s">
        <v>500</v>
      </c>
      <c r="D567" s="9">
        <v>-7.9542400000000004</v>
      </c>
      <c r="E567" s="9">
        <v>-14.336122</v>
      </c>
      <c r="F567" s="7" t="s">
        <v>11</v>
      </c>
      <c r="G567" s="29" t="s">
        <v>1271</v>
      </c>
      <c r="H567" s="15" t="s">
        <v>1272</v>
      </c>
      <c r="I567" s="3" t="s">
        <v>9</v>
      </c>
      <c r="J567" s="8" t="s">
        <v>9</v>
      </c>
    </row>
    <row r="568" spans="1:10">
      <c r="A568" s="15" t="s">
        <v>1264</v>
      </c>
      <c r="B568" s="3" t="s">
        <v>1578</v>
      </c>
      <c r="C568" s="54" t="s">
        <v>500</v>
      </c>
      <c r="D568" s="1">
        <v>-7.9504739999999998</v>
      </c>
      <c r="E568" s="1">
        <v>-14.34989</v>
      </c>
      <c r="F568" s="7" t="s">
        <v>69</v>
      </c>
      <c r="G568" s="3">
        <v>8558</v>
      </c>
      <c r="H568" s="3" t="s">
        <v>1277</v>
      </c>
      <c r="I568" s="3" t="s">
        <v>9</v>
      </c>
      <c r="J568" s="19" t="s">
        <v>9</v>
      </c>
    </row>
    <row r="569" spans="1:10">
      <c r="A569" s="15" t="s">
        <v>1264</v>
      </c>
      <c r="B569" s="15" t="s">
        <v>1578</v>
      </c>
      <c r="C569" s="54" t="s">
        <v>500</v>
      </c>
      <c r="D569" s="14">
        <v>-7.9511710000000004</v>
      </c>
      <c r="E569" s="14">
        <v>-14.34665</v>
      </c>
      <c r="F569" s="7" t="s">
        <v>11</v>
      </c>
      <c r="G569" s="29" t="s">
        <v>1265</v>
      </c>
      <c r="H569" s="15" t="s">
        <v>1266</v>
      </c>
      <c r="I569" s="3" t="s">
        <v>9</v>
      </c>
      <c r="J569" s="8" t="s">
        <v>9</v>
      </c>
    </row>
    <row r="570" spans="1:10">
      <c r="A570" s="15" t="s">
        <v>1264</v>
      </c>
      <c r="B570" s="15" t="s">
        <v>1578</v>
      </c>
      <c r="C570" s="54" t="s">
        <v>500</v>
      </c>
      <c r="D570" s="9">
        <v>-7.9491610000000001</v>
      </c>
      <c r="E570" s="9">
        <v>-14.336658999999999</v>
      </c>
      <c r="F570" s="7" t="s">
        <v>11</v>
      </c>
      <c r="G570" s="29" t="s">
        <v>1267</v>
      </c>
      <c r="H570" s="15" t="s">
        <v>1268</v>
      </c>
      <c r="I570" s="3" t="s">
        <v>9</v>
      </c>
      <c r="J570" s="8" t="s">
        <v>9</v>
      </c>
    </row>
    <row r="571" spans="1:10">
      <c r="A571" s="15" t="s">
        <v>1264</v>
      </c>
      <c r="B571" s="15" t="s">
        <v>1578</v>
      </c>
      <c r="C571" s="54" t="s">
        <v>500</v>
      </c>
      <c r="D571" s="9">
        <v>-7.9505100000000004</v>
      </c>
      <c r="E571" s="9">
        <v>-14.335542999999999</v>
      </c>
      <c r="F571" s="7" t="s">
        <v>11</v>
      </c>
      <c r="G571" s="29" t="s">
        <v>1269</v>
      </c>
      <c r="H571" s="15" t="s">
        <v>1270</v>
      </c>
      <c r="I571" s="3" t="s">
        <v>9</v>
      </c>
      <c r="J571" s="8" t="s">
        <v>9</v>
      </c>
    </row>
    <row r="572" spans="1:10">
      <c r="A572" s="15" t="s">
        <v>1264</v>
      </c>
      <c r="B572" s="15" t="s">
        <v>1578</v>
      </c>
      <c r="C572" s="54" t="s">
        <v>500</v>
      </c>
      <c r="D572" s="14">
        <v>-7.9518279999999999</v>
      </c>
      <c r="E572" s="14">
        <v>-14.353846000000001</v>
      </c>
      <c r="F572" s="7" t="s">
        <v>11</v>
      </c>
      <c r="G572" s="29" t="s">
        <v>1273</v>
      </c>
      <c r="H572" s="15" t="s">
        <v>1274</v>
      </c>
      <c r="I572" s="3" t="s">
        <v>9</v>
      </c>
      <c r="J572" s="8" t="s">
        <v>9</v>
      </c>
    </row>
    <row r="573" spans="1:10">
      <c r="A573" s="15" t="s">
        <v>1264</v>
      </c>
      <c r="B573" s="15" t="s">
        <v>1578</v>
      </c>
      <c r="C573" s="54" t="s">
        <v>500</v>
      </c>
      <c r="D573" s="14">
        <v>-7.9528590000000001</v>
      </c>
      <c r="E573" s="14">
        <v>-14.348471</v>
      </c>
      <c r="F573" s="7" t="s">
        <v>11</v>
      </c>
      <c r="G573" s="29" t="s">
        <v>1275</v>
      </c>
      <c r="H573" s="15" t="s">
        <v>1276</v>
      </c>
      <c r="I573" s="3" t="s">
        <v>9</v>
      </c>
      <c r="J573" s="19" t="s">
        <v>9</v>
      </c>
    </row>
    <row r="574" spans="1:10">
      <c r="A574" s="15" t="s">
        <v>1264</v>
      </c>
      <c r="B574" s="3" t="s">
        <v>1578</v>
      </c>
      <c r="C574" s="3" t="s">
        <v>344</v>
      </c>
      <c r="D574" s="14">
        <v>-22.973282000000001</v>
      </c>
      <c r="E574" s="14">
        <v>-43.250399000000002</v>
      </c>
      <c r="F574" s="7" t="s">
        <v>227</v>
      </c>
      <c r="G574" s="3" t="s">
        <v>1278</v>
      </c>
      <c r="H574" s="3" t="s">
        <v>1279</v>
      </c>
      <c r="I574" s="3" t="s">
        <v>9</v>
      </c>
      <c r="J574" s="3" t="s">
        <v>9</v>
      </c>
    </row>
    <row r="575" spans="1:10">
      <c r="A575" s="15" t="s">
        <v>1264</v>
      </c>
      <c r="B575" s="3" t="s">
        <v>1578</v>
      </c>
      <c r="C575" s="3" t="s">
        <v>154</v>
      </c>
      <c r="D575" s="14">
        <v>7.6953319999999996</v>
      </c>
      <c r="E575" s="14">
        <v>-74.029844999999995</v>
      </c>
      <c r="F575" s="7" t="s">
        <v>69</v>
      </c>
      <c r="G575" s="3" t="s">
        <v>1280</v>
      </c>
      <c r="H575" s="3" t="s">
        <v>1281</v>
      </c>
      <c r="I575" s="3" t="s">
        <v>9</v>
      </c>
      <c r="J575" s="3" t="s">
        <v>9</v>
      </c>
    </row>
    <row r="576" spans="1:10">
      <c r="A576" s="19" t="s">
        <v>1282</v>
      </c>
      <c r="B576" s="3" t="s">
        <v>1578</v>
      </c>
      <c r="C576" s="3" t="s">
        <v>344</v>
      </c>
      <c r="D576" s="14">
        <v>-22.958856999999998</v>
      </c>
      <c r="E576" s="14">
        <v>-43.277515000000001</v>
      </c>
      <c r="F576" s="7" t="s">
        <v>227</v>
      </c>
      <c r="G576" s="3" t="s">
        <v>1283</v>
      </c>
      <c r="H576" s="3" t="s">
        <v>1284</v>
      </c>
      <c r="I576" s="3" t="s">
        <v>9</v>
      </c>
      <c r="J576" s="3" t="s">
        <v>9</v>
      </c>
    </row>
    <row r="577" spans="1:10">
      <c r="A577" s="19" t="s">
        <v>1282</v>
      </c>
      <c r="B577" s="3" t="s">
        <v>1578</v>
      </c>
      <c r="C577" s="3" t="s">
        <v>154</v>
      </c>
      <c r="D577" s="14">
        <v>7.680904</v>
      </c>
      <c r="E577" s="14">
        <v>-74.011617999999999</v>
      </c>
      <c r="F577" s="7" t="s">
        <v>69</v>
      </c>
      <c r="G577" s="3" t="s">
        <v>1285</v>
      </c>
      <c r="H577" s="3" t="s">
        <v>1286</v>
      </c>
      <c r="I577" s="3" t="s">
        <v>9</v>
      </c>
      <c r="J577" s="3" t="s">
        <v>9</v>
      </c>
    </row>
    <row r="578" spans="1:10">
      <c r="A578" s="3" t="s">
        <v>1287</v>
      </c>
      <c r="B578" s="3" t="s">
        <v>1578</v>
      </c>
      <c r="C578" s="7" t="s">
        <v>740</v>
      </c>
      <c r="D578" s="1">
        <v>-51.784025999999997</v>
      </c>
      <c r="E578" s="1">
        <v>-58.723502000000003</v>
      </c>
      <c r="F578" s="7" t="s">
        <v>69</v>
      </c>
      <c r="G578" s="3">
        <v>8551</v>
      </c>
      <c r="H578" s="3" t="s">
        <v>1288</v>
      </c>
      <c r="I578" s="3" t="s">
        <v>9</v>
      </c>
      <c r="J578" s="3" t="s">
        <v>9</v>
      </c>
    </row>
    <row r="579" spans="1:10">
      <c r="A579" s="3" t="s">
        <v>1287</v>
      </c>
      <c r="B579" s="3" t="s">
        <v>1578</v>
      </c>
      <c r="C579" s="3" t="s">
        <v>10</v>
      </c>
      <c r="D579" s="9">
        <v>-42.375</v>
      </c>
      <c r="E579" s="9">
        <v>172.39583333333331</v>
      </c>
      <c r="F579" s="7" t="s">
        <v>14</v>
      </c>
      <c r="G579" s="3" t="s">
        <v>1289</v>
      </c>
      <c r="H579" s="3" t="s">
        <v>1290</v>
      </c>
      <c r="I579" s="3" t="s">
        <v>9</v>
      </c>
      <c r="J579" s="3" t="s">
        <v>9</v>
      </c>
    </row>
    <row r="580" spans="1:10">
      <c r="A580" s="21" t="s">
        <v>1291</v>
      </c>
      <c r="B580" s="3" t="s">
        <v>1578</v>
      </c>
      <c r="C580" s="3" t="s">
        <v>10</v>
      </c>
      <c r="D580" s="5">
        <v>-41.875</v>
      </c>
      <c r="E580" s="14">
        <v>171.49166700000001</v>
      </c>
      <c r="F580" s="7" t="s">
        <v>14</v>
      </c>
      <c r="G580" s="3" t="s">
        <v>1299</v>
      </c>
      <c r="H580" s="3" t="s">
        <v>1300</v>
      </c>
      <c r="I580" s="3" t="s">
        <v>9</v>
      </c>
      <c r="J580" s="8" t="s">
        <v>9</v>
      </c>
    </row>
    <row r="581" spans="1:10">
      <c r="A581" s="21" t="s">
        <v>1291</v>
      </c>
      <c r="B581" s="3" t="s">
        <v>1578</v>
      </c>
      <c r="C581" s="3" t="s">
        <v>10</v>
      </c>
      <c r="D581" s="9">
        <v>-44.0625</v>
      </c>
      <c r="E581" s="9">
        <v>169.35833333333332</v>
      </c>
      <c r="F581" s="7" t="s">
        <v>14</v>
      </c>
      <c r="G581" s="3" t="s">
        <v>1295</v>
      </c>
      <c r="H581" s="3" t="s">
        <v>1296</v>
      </c>
      <c r="I581" s="3" t="s">
        <v>9</v>
      </c>
      <c r="J581" s="3" t="s">
        <v>9</v>
      </c>
    </row>
    <row r="582" spans="1:10">
      <c r="A582" s="21" t="s">
        <v>1291</v>
      </c>
      <c r="B582" s="3" t="s">
        <v>1578</v>
      </c>
      <c r="C582" s="3" t="s">
        <v>10</v>
      </c>
      <c r="D582" s="5">
        <v>-43.983333000000002</v>
      </c>
      <c r="E582" s="14">
        <v>168.6</v>
      </c>
      <c r="F582" s="7" t="s">
        <v>14</v>
      </c>
      <c r="G582" s="3" t="s">
        <v>1297</v>
      </c>
      <c r="H582" s="3" t="s">
        <v>1298</v>
      </c>
      <c r="I582" s="3" t="s">
        <v>9</v>
      </c>
      <c r="J582" s="3" t="s">
        <v>9</v>
      </c>
    </row>
    <row r="583" spans="1:10">
      <c r="A583" s="21" t="s">
        <v>1291</v>
      </c>
      <c r="B583" s="3" t="s">
        <v>1578</v>
      </c>
      <c r="C583" s="3" t="s">
        <v>10</v>
      </c>
      <c r="D583" s="9">
        <v>-42.255555555555553</v>
      </c>
      <c r="E583" s="9">
        <v>173.83333333333334</v>
      </c>
      <c r="F583" s="7" t="s">
        <v>14</v>
      </c>
      <c r="G583" s="3" t="s">
        <v>1301</v>
      </c>
      <c r="H583" s="3" t="s">
        <v>1302</v>
      </c>
      <c r="I583" s="3" t="s">
        <v>9</v>
      </c>
      <c r="J583" s="3" t="s">
        <v>9</v>
      </c>
    </row>
    <row r="584" spans="1:10">
      <c r="A584" s="21" t="s">
        <v>1291</v>
      </c>
      <c r="B584" s="4" t="s">
        <v>1578</v>
      </c>
      <c r="C584" s="4" t="s">
        <v>10</v>
      </c>
      <c r="D584" s="11">
        <v>-39.155000000000001</v>
      </c>
      <c r="E584" s="11">
        <v>175.76666700000001</v>
      </c>
      <c r="F584" s="12" t="s">
        <v>21</v>
      </c>
      <c r="G584" s="3" t="s">
        <v>1303</v>
      </c>
      <c r="H584" s="4" t="s">
        <v>1304</v>
      </c>
      <c r="I584" s="3" t="s">
        <v>9</v>
      </c>
      <c r="J584" s="8" t="s">
        <v>9</v>
      </c>
    </row>
    <row r="585" spans="1:10">
      <c r="A585" s="21" t="s">
        <v>1291</v>
      </c>
      <c r="B585" s="3" t="s">
        <v>1579</v>
      </c>
      <c r="C585" s="3" t="s">
        <v>10</v>
      </c>
      <c r="D585" s="9">
        <v>-43.445833333333333</v>
      </c>
      <c r="E585" s="9">
        <v>169.97499999999999</v>
      </c>
      <c r="F585" s="7" t="s">
        <v>14</v>
      </c>
      <c r="G585" s="3" t="s">
        <v>1292</v>
      </c>
      <c r="H585" s="3" t="s">
        <v>1293</v>
      </c>
      <c r="I585" s="10" t="s">
        <v>1612</v>
      </c>
      <c r="J585" s="3" t="s">
        <v>1294</v>
      </c>
    </row>
    <row r="586" spans="1:10">
      <c r="A586" s="19" t="s">
        <v>1305</v>
      </c>
      <c r="B586" s="3" t="s">
        <v>1578</v>
      </c>
      <c r="C586" s="3" t="s">
        <v>154</v>
      </c>
      <c r="D586" s="9">
        <v>7.680904</v>
      </c>
      <c r="E586" s="9">
        <v>-74.011617999999999</v>
      </c>
      <c r="F586" s="7" t="s">
        <v>69</v>
      </c>
      <c r="G586" s="3" t="s">
        <v>1306</v>
      </c>
      <c r="H586" s="3" t="s">
        <v>1307</v>
      </c>
      <c r="I586" s="3" t="s">
        <v>9</v>
      </c>
      <c r="J586" s="3" t="s">
        <v>9</v>
      </c>
    </row>
    <row r="587" spans="1:10">
      <c r="A587" s="15" t="s">
        <v>1305</v>
      </c>
      <c r="B587" s="15" t="s">
        <v>1578</v>
      </c>
      <c r="C587" s="7" t="s">
        <v>90</v>
      </c>
      <c r="D587" s="16">
        <v>27.040028</v>
      </c>
      <c r="E587" s="9">
        <v>88.218500000000006</v>
      </c>
      <c r="F587" s="7" t="s">
        <v>11</v>
      </c>
      <c r="G587" s="17" t="s">
        <v>1310</v>
      </c>
      <c r="H587" s="15" t="s">
        <v>1311</v>
      </c>
      <c r="I587" s="3" t="s">
        <v>9</v>
      </c>
      <c r="J587" s="8" t="s">
        <v>9</v>
      </c>
    </row>
    <row r="588" spans="1:10">
      <c r="A588" s="15" t="s">
        <v>1305</v>
      </c>
      <c r="B588" s="15" t="s">
        <v>1578</v>
      </c>
      <c r="C588" s="7" t="s">
        <v>90</v>
      </c>
      <c r="D588" s="16">
        <v>27.038611</v>
      </c>
      <c r="E588" s="9">
        <v>88.263610999999997</v>
      </c>
      <c r="F588" s="7" t="s">
        <v>11</v>
      </c>
      <c r="G588" s="17" t="s">
        <v>1312</v>
      </c>
      <c r="H588" s="15" t="s">
        <v>1313</v>
      </c>
      <c r="I588" s="3" t="s">
        <v>9</v>
      </c>
      <c r="J588" s="8" t="s">
        <v>9</v>
      </c>
    </row>
    <row r="589" spans="1:10">
      <c r="A589" s="15" t="s">
        <v>1305</v>
      </c>
      <c r="B589" s="15" t="s">
        <v>1578</v>
      </c>
      <c r="C589" s="7" t="s">
        <v>90</v>
      </c>
      <c r="D589" s="9">
        <v>25.783788000000001</v>
      </c>
      <c r="E589" s="9">
        <v>84.728123999999994</v>
      </c>
      <c r="F589" s="7" t="s">
        <v>11</v>
      </c>
      <c r="G589" s="17" t="s">
        <v>1314</v>
      </c>
      <c r="H589" s="15" t="s">
        <v>1315</v>
      </c>
      <c r="I589" s="3" t="s">
        <v>9</v>
      </c>
      <c r="J589" s="8" t="s">
        <v>9</v>
      </c>
    </row>
    <row r="590" spans="1:10">
      <c r="A590" s="15" t="s">
        <v>1305</v>
      </c>
      <c r="B590" s="15" t="s">
        <v>1578</v>
      </c>
      <c r="C590" s="7" t="s">
        <v>90</v>
      </c>
      <c r="D590" s="16">
        <v>31.097556000000001</v>
      </c>
      <c r="E590" s="14">
        <v>77.180582999999999</v>
      </c>
      <c r="F590" s="7" t="s">
        <v>11</v>
      </c>
      <c r="G590" s="17" t="s">
        <v>1319</v>
      </c>
      <c r="H590" s="15" t="s">
        <v>1320</v>
      </c>
      <c r="I590" s="3" t="s">
        <v>9</v>
      </c>
      <c r="J590" s="8" t="s">
        <v>9</v>
      </c>
    </row>
    <row r="591" spans="1:10">
      <c r="A591" s="15" t="s">
        <v>1305</v>
      </c>
      <c r="B591" s="15" t="s">
        <v>1578</v>
      </c>
      <c r="C591" s="7" t="s">
        <v>90</v>
      </c>
      <c r="D591" s="16">
        <v>31.099667</v>
      </c>
      <c r="E591" s="14">
        <v>77.182861000000003</v>
      </c>
      <c r="F591" s="7" t="s">
        <v>11</v>
      </c>
      <c r="G591" s="17" t="s">
        <v>1321</v>
      </c>
      <c r="H591" s="15" t="s">
        <v>1322</v>
      </c>
      <c r="I591" s="3" t="s">
        <v>9</v>
      </c>
      <c r="J591" s="8" t="s">
        <v>9</v>
      </c>
    </row>
    <row r="592" spans="1:10">
      <c r="A592" s="15" t="s">
        <v>1305</v>
      </c>
      <c r="B592" s="15" t="s">
        <v>1578</v>
      </c>
      <c r="C592" s="7" t="s">
        <v>90</v>
      </c>
      <c r="D592" s="16">
        <v>31.105083</v>
      </c>
      <c r="E592" s="14">
        <v>77.143917000000002</v>
      </c>
      <c r="F592" s="7" t="s">
        <v>11</v>
      </c>
      <c r="G592" s="17" t="s">
        <v>1323</v>
      </c>
      <c r="H592" s="15" t="s">
        <v>1324</v>
      </c>
      <c r="I592" s="3" t="s">
        <v>9</v>
      </c>
      <c r="J592" s="8" t="s">
        <v>9</v>
      </c>
    </row>
    <row r="593" spans="1:10">
      <c r="A593" s="4" t="s">
        <v>1305</v>
      </c>
      <c r="B593" s="3" t="s">
        <v>1578</v>
      </c>
      <c r="C593" s="52" t="s">
        <v>275</v>
      </c>
      <c r="D593" s="9">
        <v>45.770595</v>
      </c>
      <c r="E593" s="9">
        <v>8.4317159999999998</v>
      </c>
      <c r="F593" s="7" t="s">
        <v>69</v>
      </c>
      <c r="G593" s="3" t="s">
        <v>1325</v>
      </c>
      <c r="H593" s="3" t="s">
        <v>1326</v>
      </c>
      <c r="I593" s="3" t="s">
        <v>9</v>
      </c>
      <c r="J593" s="8" t="s">
        <v>9</v>
      </c>
    </row>
    <row r="594" spans="1:10">
      <c r="A594" s="4" t="s">
        <v>1305</v>
      </c>
      <c r="B594" s="3" t="s">
        <v>1578</v>
      </c>
      <c r="C594" s="52" t="s">
        <v>275</v>
      </c>
      <c r="D594" s="9">
        <v>45.770595</v>
      </c>
      <c r="E594" s="9">
        <v>8.4317159999999998</v>
      </c>
      <c r="F594" s="7" t="s">
        <v>69</v>
      </c>
      <c r="G594" s="3" t="s">
        <v>1327</v>
      </c>
      <c r="H594" s="3" t="s">
        <v>1328</v>
      </c>
      <c r="I594" s="3" t="s">
        <v>9</v>
      </c>
      <c r="J594" s="8" t="s">
        <v>9</v>
      </c>
    </row>
    <row r="595" spans="1:10">
      <c r="A595" s="4" t="s">
        <v>1305</v>
      </c>
      <c r="B595" s="3" t="s">
        <v>1578</v>
      </c>
      <c r="C595" s="52" t="s">
        <v>275</v>
      </c>
      <c r="D595" s="9">
        <v>45.796846000000002</v>
      </c>
      <c r="E595" s="9">
        <v>8.4098729999999993</v>
      </c>
      <c r="F595" s="7" t="s">
        <v>69</v>
      </c>
      <c r="G595" s="3" t="s">
        <v>1329</v>
      </c>
      <c r="H595" s="3" t="s">
        <v>1330</v>
      </c>
      <c r="I595" s="3" t="s">
        <v>9</v>
      </c>
      <c r="J595" s="8" t="s">
        <v>9</v>
      </c>
    </row>
    <row r="596" spans="1:10">
      <c r="A596" s="15" t="s">
        <v>1305</v>
      </c>
      <c r="B596" s="15" t="s">
        <v>1578</v>
      </c>
      <c r="C596" s="7" t="s">
        <v>90</v>
      </c>
      <c r="D596" s="16">
        <v>26.867944000000001</v>
      </c>
      <c r="E596" s="9">
        <v>88.284833000000006</v>
      </c>
      <c r="F596" s="7" t="s">
        <v>11</v>
      </c>
      <c r="G596" s="17" t="s">
        <v>1308</v>
      </c>
      <c r="H596" s="15" t="s">
        <v>1309</v>
      </c>
      <c r="I596" s="3" t="s">
        <v>9</v>
      </c>
      <c r="J596" s="8" t="s">
        <v>9</v>
      </c>
    </row>
    <row r="597" spans="1:10">
      <c r="A597" s="15" t="s">
        <v>1305</v>
      </c>
      <c r="B597" s="15" t="s">
        <v>1579</v>
      </c>
      <c r="C597" s="7" t="s">
        <v>90</v>
      </c>
      <c r="D597" s="9">
        <v>31.098777777777777</v>
      </c>
      <c r="E597" s="9">
        <v>77.181555555555562</v>
      </c>
      <c r="F597" s="7" t="s">
        <v>11</v>
      </c>
      <c r="G597" s="17" t="s">
        <v>1316</v>
      </c>
      <c r="H597" s="15" t="s">
        <v>1317</v>
      </c>
      <c r="I597" s="10" t="s">
        <v>1584</v>
      </c>
      <c r="J597" s="8" t="s">
        <v>1318</v>
      </c>
    </row>
    <row r="598" spans="1:10">
      <c r="A598" s="21" t="s">
        <v>1305</v>
      </c>
      <c r="B598" s="3" t="s">
        <v>1579</v>
      </c>
      <c r="C598" s="3" t="s">
        <v>10</v>
      </c>
      <c r="D598" s="9">
        <v>-43.605555555555554</v>
      </c>
      <c r="E598" s="9">
        <v>172.65</v>
      </c>
      <c r="F598" s="7" t="s">
        <v>14</v>
      </c>
      <c r="G598" s="3" t="s">
        <v>1331</v>
      </c>
      <c r="H598" s="3" t="s">
        <v>1332</v>
      </c>
      <c r="I598" s="10" t="s">
        <v>1584</v>
      </c>
      <c r="J598" s="8" t="s">
        <v>1568</v>
      </c>
    </row>
    <row r="599" spans="1:10">
      <c r="A599" s="21" t="s">
        <v>1305</v>
      </c>
      <c r="B599" s="3" t="s">
        <v>1579</v>
      </c>
      <c r="C599" s="3" t="s">
        <v>10</v>
      </c>
      <c r="D599" s="9">
        <v>-43.605555555555554</v>
      </c>
      <c r="E599" s="9">
        <v>172.65</v>
      </c>
      <c r="F599" s="7" t="s">
        <v>14</v>
      </c>
      <c r="G599" s="3" t="s">
        <v>1333</v>
      </c>
      <c r="H599" s="3" t="s">
        <v>1334</v>
      </c>
      <c r="I599" s="10" t="s">
        <v>1584</v>
      </c>
      <c r="J599" s="8" t="s">
        <v>1569</v>
      </c>
    </row>
    <row r="600" spans="1:10">
      <c r="A600" s="3" t="s">
        <v>1305</v>
      </c>
      <c r="B600" s="3" t="s">
        <v>1579</v>
      </c>
      <c r="C600" s="7" t="s">
        <v>68</v>
      </c>
      <c r="D600" s="9">
        <v>35.997138888888891</v>
      </c>
      <c r="E600" s="9">
        <v>-121.47841666666667</v>
      </c>
      <c r="F600" s="7" t="s">
        <v>69</v>
      </c>
      <c r="G600" s="3">
        <v>8632</v>
      </c>
      <c r="H600" s="3" t="s">
        <v>1335</v>
      </c>
      <c r="I600" s="10" t="s">
        <v>1586</v>
      </c>
      <c r="J600" s="3" t="s">
        <v>1336</v>
      </c>
    </row>
    <row r="601" spans="1:10">
      <c r="A601" s="3" t="s">
        <v>1305</v>
      </c>
      <c r="B601" s="3" t="s">
        <v>1579</v>
      </c>
      <c r="C601" s="7" t="s">
        <v>68</v>
      </c>
      <c r="D601" s="9">
        <v>35.998888888888892</v>
      </c>
      <c r="E601" s="9">
        <v>-121.46813888888889</v>
      </c>
      <c r="F601" s="7" t="s">
        <v>69</v>
      </c>
      <c r="G601" s="3">
        <v>8636</v>
      </c>
      <c r="H601" s="3" t="s">
        <v>1337</v>
      </c>
      <c r="I601" s="10" t="s">
        <v>1586</v>
      </c>
      <c r="J601" s="3" t="s">
        <v>1338</v>
      </c>
    </row>
    <row r="602" spans="1:10">
      <c r="A602" s="3" t="s">
        <v>1305</v>
      </c>
      <c r="B602" s="3" t="s">
        <v>1579</v>
      </c>
      <c r="C602" s="7" t="s">
        <v>68</v>
      </c>
      <c r="D602" s="9">
        <v>36.53713888888889</v>
      </c>
      <c r="E602" s="9">
        <v>-118.78233333333333</v>
      </c>
      <c r="F602" s="7" t="s">
        <v>69</v>
      </c>
      <c r="G602" s="3">
        <v>8639</v>
      </c>
      <c r="H602" s="3" t="s">
        <v>1339</v>
      </c>
      <c r="I602" s="10" t="s">
        <v>1586</v>
      </c>
      <c r="J602" s="3" t="s">
        <v>1340</v>
      </c>
    </row>
    <row r="603" spans="1:10">
      <c r="A603" s="19" t="s">
        <v>1341</v>
      </c>
      <c r="B603" s="3" t="s">
        <v>1578</v>
      </c>
      <c r="C603" s="3" t="s">
        <v>154</v>
      </c>
      <c r="D603" s="9">
        <v>7.6781290000000002</v>
      </c>
      <c r="E603" s="9">
        <v>-74.021332999999998</v>
      </c>
      <c r="F603" s="7" t="s">
        <v>69</v>
      </c>
      <c r="G603" s="3" t="s">
        <v>1342</v>
      </c>
      <c r="H603" s="3" t="s">
        <v>1343</v>
      </c>
      <c r="I603" s="3" t="s">
        <v>9</v>
      </c>
      <c r="J603" s="3" t="s">
        <v>9</v>
      </c>
    </row>
    <row r="604" spans="1:10">
      <c r="A604" s="3" t="s">
        <v>1341</v>
      </c>
      <c r="B604" s="3" t="s">
        <v>1578</v>
      </c>
      <c r="C604" s="3" t="s">
        <v>48</v>
      </c>
      <c r="D604" s="9">
        <v>-29.423500000000001</v>
      </c>
      <c r="E604" s="9">
        <v>27.916361111111108</v>
      </c>
      <c r="F604" s="7" t="s">
        <v>11</v>
      </c>
      <c r="G604" s="3" t="s">
        <v>1350</v>
      </c>
      <c r="H604" s="3" t="s">
        <v>1351</v>
      </c>
      <c r="I604" s="3" t="s">
        <v>9</v>
      </c>
      <c r="J604" s="3" t="s">
        <v>9</v>
      </c>
    </row>
    <row r="605" spans="1:10">
      <c r="A605" s="3" t="s">
        <v>1341</v>
      </c>
      <c r="B605" s="3" t="s">
        <v>1579</v>
      </c>
      <c r="C605" s="3" t="s">
        <v>48</v>
      </c>
      <c r="D605" s="9">
        <v>-29.34986111111111</v>
      </c>
      <c r="E605" s="9">
        <v>27.85102777777778</v>
      </c>
      <c r="F605" s="7" t="s">
        <v>11</v>
      </c>
      <c r="G605" s="3" t="s">
        <v>1344</v>
      </c>
      <c r="H605" s="3" t="s">
        <v>1345</v>
      </c>
      <c r="I605" s="10" t="s">
        <v>1584</v>
      </c>
      <c r="J605" s="3" t="s">
        <v>1346</v>
      </c>
    </row>
    <row r="606" spans="1:10">
      <c r="A606" s="3" t="s">
        <v>1341</v>
      </c>
      <c r="B606" s="3" t="s">
        <v>1579</v>
      </c>
      <c r="C606" s="3" t="s">
        <v>48</v>
      </c>
      <c r="D606" s="9">
        <v>-29.06913888888889</v>
      </c>
      <c r="E606" s="9">
        <v>28.391722222222221</v>
      </c>
      <c r="F606" s="7" t="s">
        <v>11</v>
      </c>
      <c r="G606" s="3" t="s">
        <v>1347</v>
      </c>
      <c r="H606" s="3" t="s">
        <v>1348</v>
      </c>
      <c r="I606" s="10" t="s">
        <v>26</v>
      </c>
      <c r="J606" s="3" t="s">
        <v>1349</v>
      </c>
    </row>
    <row r="607" spans="1:10">
      <c r="A607" s="2" t="s">
        <v>1341</v>
      </c>
      <c r="B607" s="2" t="s">
        <v>1579</v>
      </c>
      <c r="C607" s="2" t="s">
        <v>48</v>
      </c>
      <c r="D607" s="31">
        <v>-28.764027777777777</v>
      </c>
      <c r="E607" s="31">
        <v>28.646833333333333</v>
      </c>
      <c r="F607" s="32" t="s">
        <v>11</v>
      </c>
      <c r="G607" s="2" t="s">
        <v>1352</v>
      </c>
      <c r="H607" s="2" t="s">
        <v>1353</v>
      </c>
      <c r="I607" s="33" t="s">
        <v>1584</v>
      </c>
      <c r="J607" s="2" t="s">
        <v>1525</v>
      </c>
    </row>
    <row r="608" spans="1:10">
      <c r="A608" s="4" t="s">
        <v>1354</v>
      </c>
      <c r="B608" s="3" t="s">
        <v>1578</v>
      </c>
      <c r="C608" s="3" t="s">
        <v>281</v>
      </c>
      <c r="D608" s="9">
        <v>52.222577000000001</v>
      </c>
      <c r="E608" s="9">
        <v>-3.080031</v>
      </c>
      <c r="F608" s="7" t="s">
        <v>69</v>
      </c>
      <c r="G608" s="3" t="s">
        <v>1362</v>
      </c>
      <c r="H608" s="3" t="s">
        <v>1363</v>
      </c>
      <c r="I608" s="3" t="s">
        <v>9</v>
      </c>
      <c r="J608" s="3" t="s">
        <v>9</v>
      </c>
    </row>
    <row r="609" spans="1:10">
      <c r="A609" s="4" t="s">
        <v>1354</v>
      </c>
      <c r="B609" s="3" t="s">
        <v>1578</v>
      </c>
      <c r="C609" s="3" t="s">
        <v>281</v>
      </c>
      <c r="D609" s="9">
        <v>52.223121999999996</v>
      </c>
      <c r="E609" s="9">
        <v>-3.079698</v>
      </c>
      <c r="F609" s="7" t="s">
        <v>69</v>
      </c>
      <c r="G609" s="3" t="s">
        <v>1364</v>
      </c>
      <c r="H609" s="3" t="s">
        <v>1365</v>
      </c>
      <c r="I609" s="3" t="s">
        <v>9</v>
      </c>
      <c r="J609" s="3" t="s">
        <v>9</v>
      </c>
    </row>
    <row r="610" spans="1:10">
      <c r="A610" s="4" t="s">
        <v>1354</v>
      </c>
      <c r="B610" s="3" t="s">
        <v>1578</v>
      </c>
      <c r="C610" s="3" t="s">
        <v>281</v>
      </c>
      <c r="D610" s="9">
        <v>52.222977</v>
      </c>
      <c r="E610" s="9">
        <v>-3.0784210000000001</v>
      </c>
      <c r="F610" s="7" t="s">
        <v>69</v>
      </c>
      <c r="G610" s="3" t="s">
        <v>1366</v>
      </c>
      <c r="H610" s="3" t="s">
        <v>1367</v>
      </c>
      <c r="I610" s="3" t="s">
        <v>9</v>
      </c>
      <c r="J610" s="3" t="s">
        <v>9</v>
      </c>
    </row>
    <row r="611" spans="1:10">
      <c r="A611" s="4" t="s">
        <v>1354</v>
      </c>
      <c r="B611" s="3" t="s">
        <v>1578</v>
      </c>
      <c r="C611" s="3" t="s">
        <v>281</v>
      </c>
      <c r="D611" s="9">
        <v>52.855919</v>
      </c>
      <c r="E611" s="9">
        <v>-3.3788589999999998</v>
      </c>
      <c r="F611" s="7" t="s">
        <v>69</v>
      </c>
      <c r="G611" s="3" t="s">
        <v>1368</v>
      </c>
      <c r="H611" s="3" t="s">
        <v>1369</v>
      </c>
      <c r="I611" s="3" t="s">
        <v>9</v>
      </c>
      <c r="J611" s="8" t="s">
        <v>9</v>
      </c>
    </row>
    <row r="612" spans="1:10">
      <c r="A612" s="4" t="s">
        <v>1354</v>
      </c>
      <c r="B612" s="3" t="s">
        <v>1578</v>
      </c>
      <c r="C612" s="3" t="s">
        <v>281</v>
      </c>
      <c r="D612" s="9">
        <v>52.855057000000002</v>
      </c>
      <c r="E612" s="9">
        <v>-3.3784190000000001</v>
      </c>
      <c r="F612" s="7" t="s">
        <v>69</v>
      </c>
      <c r="G612" s="3" t="s">
        <v>1370</v>
      </c>
      <c r="H612" s="3" t="s">
        <v>1371</v>
      </c>
      <c r="I612" s="3" t="s">
        <v>9</v>
      </c>
      <c r="J612" s="3" t="s">
        <v>9</v>
      </c>
    </row>
    <row r="613" spans="1:10">
      <c r="A613" s="3" t="s">
        <v>1354</v>
      </c>
      <c r="B613" s="3" t="s">
        <v>1578</v>
      </c>
      <c r="C613" s="3" t="s">
        <v>59</v>
      </c>
      <c r="D613" s="9">
        <v>-29.005305555555555</v>
      </c>
      <c r="E613" s="9">
        <v>29.423444444444446</v>
      </c>
      <c r="F613" s="7" t="s">
        <v>11</v>
      </c>
      <c r="G613" s="3" t="s">
        <v>1355</v>
      </c>
      <c r="H613" s="3" t="s">
        <v>1356</v>
      </c>
      <c r="I613" s="3" t="s">
        <v>9</v>
      </c>
      <c r="J613" s="3" t="s">
        <v>9</v>
      </c>
    </row>
    <row r="614" spans="1:10">
      <c r="A614" s="3" t="s">
        <v>1354</v>
      </c>
      <c r="B614" s="3" t="s">
        <v>1578</v>
      </c>
      <c r="C614" s="3" t="s">
        <v>59</v>
      </c>
      <c r="D614" s="9">
        <v>-29.276129000000001</v>
      </c>
      <c r="E614" s="9">
        <v>29.519110999999999</v>
      </c>
      <c r="F614" s="7" t="s">
        <v>11</v>
      </c>
      <c r="G614" s="3" t="s">
        <v>1357</v>
      </c>
      <c r="H614" s="3" t="s">
        <v>1358</v>
      </c>
      <c r="I614" s="3" t="s">
        <v>9</v>
      </c>
      <c r="J614" s="3" t="s">
        <v>9</v>
      </c>
    </row>
    <row r="615" spans="1:10">
      <c r="A615" s="3" t="s">
        <v>1354</v>
      </c>
      <c r="B615" s="3" t="s">
        <v>1579</v>
      </c>
      <c r="C615" s="3" t="s">
        <v>59</v>
      </c>
      <c r="D615" s="9">
        <v>-29.006805555555555</v>
      </c>
      <c r="E615" s="9">
        <v>29.422833333333333</v>
      </c>
      <c r="F615" s="7" t="s">
        <v>11</v>
      </c>
      <c r="G615" s="3" t="s">
        <v>1359</v>
      </c>
      <c r="H615" s="3" t="s">
        <v>1360</v>
      </c>
      <c r="I615" s="10" t="s">
        <v>1613</v>
      </c>
      <c r="J615" s="3" t="s">
        <v>1361</v>
      </c>
    </row>
    <row r="616" spans="1:10">
      <c r="A616" s="19" t="s">
        <v>1372</v>
      </c>
      <c r="B616" s="3" t="s">
        <v>1578</v>
      </c>
      <c r="C616" s="7" t="s">
        <v>275</v>
      </c>
      <c r="D616" s="9">
        <v>37.292000000000002</v>
      </c>
      <c r="E616" s="9">
        <v>13.581527777777778</v>
      </c>
      <c r="F616" s="7" t="s">
        <v>69</v>
      </c>
      <c r="G616" s="3" t="s">
        <v>1373</v>
      </c>
      <c r="H616" s="3" t="s">
        <v>1374</v>
      </c>
      <c r="I616" s="3" t="s">
        <v>9</v>
      </c>
      <c r="J616" s="8" t="s">
        <v>9</v>
      </c>
    </row>
    <row r="617" spans="1:10">
      <c r="A617" s="19" t="s">
        <v>1372</v>
      </c>
      <c r="B617" s="3" t="s">
        <v>1578</v>
      </c>
      <c r="C617" s="7" t="s">
        <v>275</v>
      </c>
      <c r="D617" s="9">
        <v>37.292000000000002</v>
      </c>
      <c r="E617" s="9">
        <v>13.581527777777778</v>
      </c>
      <c r="F617" s="7" t="s">
        <v>69</v>
      </c>
      <c r="G617" s="3" t="s">
        <v>1375</v>
      </c>
      <c r="H617" s="3" t="s">
        <v>1376</v>
      </c>
      <c r="I617" s="3" t="s">
        <v>9</v>
      </c>
      <c r="J617" s="3" t="s">
        <v>9</v>
      </c>
    </row>
    <row r="618" spans="1:10">
      <c r="A618" s="19" t="s">
        <v>1372</v>
      </c>
      <c r="B618" s="3" t="s">
        <v>1578</v>
      </c>
      <c r="C618" s="7" t="s">
        <v>275</v>
      </c>
      <c r="D618" s="9">
        <v>37.292000000000002</v>
      </c>
      <c r="E618" s="9">
        <v>13.581527777777778</v>
      </c>
      <c r="F618" s="7" t="s">
        <v>69</v>
      </c>
      <c r="G618" s="3" t="s">
        <v>1377</v>
      </c>
      <c r="H618" s="3" t="s">
        <v>1378</v>
      </c>
      <c r="I618" s="3" t="s">
        <v>9</v>
      </c>
      <c r="J618" s="3" t="s">
        <v>9</v>
      </c>
    </row>
    <row r="619" spans="1:10">
      <c r="A619" s="19" t="s">
        <v>1372</v>
      </c>
      <c r="B619" s="3" t="s">
        <v>1578</v>
      </c>
      <c r="C619" s="7" t="s">
        <v>275</v>
      </c>
      <c r="D619" s="9">
        <v>37.28875</v>
      </c>
      <c r="E619" s="9">
        <v>13.600444444444443</v>
      </c>
      <c r="F619" s="7" t="s">
        <v>69</v>
      </c>
      <c r="G619" s="3" t="s">
        <v>1379</v>
      </c>
      <c r="H619" s="3" t="s">
        <v>1380</v>
      </c>
      <c r="I619" s="3" t="s">
        <v>9</v>
      </c>
      <c r="J619" s="3" t="s">
        <v>9</v>
      </c>
    </row>
    <row r="620" spans="1:10">
      <c r="A620" s="4" t="s">
        <v>1381</v>
      </c>
      <c r="B620" s="3" t="s">
        <v>1578</v>
      </c>
      <c r="C620" s="3" t="s">
        <v>10</v>
      </c>
      <c r="D620" s="9">
        <v>-42.375</v>
      </c>
      <c r="E620" s="9">
        <v>172.39583333333331</v>
      </c>
      <c r="F620" s="7" t="s">
        <v>14</v>
      </c>
      <c r="G620" s="3" t="s">
        <v>1390</v>
      </c>
      <c r="H620" s="3" t="s">
        <v>1391</v>
      </c>
      <c r="I620" s="3" t="s">
        <v>9</v>
      </c>
      <c r="J620" s="8" t="s">
        <v>9</v>
      </c>
    </row>
    <row r="621" spans="1:10">
      <c r="A621" s="4" t="s">
        <v>1381</v>
      </c>
      <c r="B621" s="3" t="s">
        <v>1578</v>
      </c>
      <c r="C621" s="3" t="s">
        <v>10</v>
      </c>
      <c r="D621" s="5">
        <v>-43.445833</v>
      </c>
      <c r="E621" s="14">
        <v>169.97499999999999</v>
      </c>
      <c r="F621" s="7" t="s">
        <v>14</v>
      </c>
      <c r="G621" s="3" t="s">
        <v>1392</v>
      </c>
      <c r="H621" s="3" t="s">
        <v>1393</v>
      </c>
      <c r="I621" s="3" t="s">
        <v>9</v>
      </c>
      <c r="J621" s="8" t="s">
        <v>9</v>
      </c>
    </row>
    <row r="622" spans="1:10">
      <c r="A622" s="4" t="s">
        <v>1381</v>
      </c>
      <c r="B622" s="4" t="s">
        <v>1578</v>
      </c>
      <c r="C622" s="4" t="s">
        <v>10</v>
      </c>
      <c r="D622" s="11">
        <v>-41</v>
      </c>
      <c r="E622" s="11">
        <v>172.16666699999999</v>
      </c>
      <c r="F622" s="12" t="s">
        <v>21</v>
      </c>
      <c r="G622" s="3" t="s">
        <v>1423</v>
      </c>
      <c r="H622" s="4" t="s">
        <v>1424</v>
      </c>
      <c r="I622" s="3" t="s">
        <v>9</v>
      </c>
      <c r="J622" s="8" t="s">
        <v>9</v>
      </c>
    </row>
    <row r="623" spans="1:10">
      <c r="A623" s="4" t="s">
        <v>1381</v>
      </c>
      <c r="B623" s="4" t="s">
        <v>1578</v>
      </c>
      <c r="C623" s="4" t="s">
        <v>10</v>
      </c>
      <c r="D623" s="11">
        <v>-41.424166999999997</v>
      </c>
      <c r="E623" s="11">
        <v>172.1</v>
      </c>
      <c r="F623" s="12" t="s">
        <v>21</v>
      </c>
      <c r="G623" s="3" t="s">
        <v>1425</v>
      </c>
      <c r="H623" s="4" t="s">
        <v>1426</v>
      </c>
      <c r="I623" s="3" t="s">
        <v>9</v>
      </c>
      <c r="J623" s="8" t="s">
        <v>9</v>
      </c>
    </row>
    <row r="624" spans="1:10">
      <c r="A624" s="4" t="s">
        <v>1381</v>
      </c>
      <c r="B624" s="4" t="s">
        <v>1578</v>
      </c>
      <c r="C624" s="4" t="s">
        <v>10</v>
      </c>
      <c r="D624" s="23">
        <v>-46.503081999999999</v>
      </c>
      <c r="E624" s="23">
        <v>169.48668499999999</v>
      </c>
      <c r="F624" s="12" t="s">
        <v>21</v>
      </c>
      <c r="G624" s="3" t="s">
        <v>1439</v>
      </c>
      <c r="H624" s="4" t="s">
        <v>1440</v>
      </c>
      <c r="I624" s="3" t="s">
        <v>9</v>
      </c>
      <c r="J624" s="8" t="s">
        <v>9</v>
      </c>
    </row>
    <row r="625" spans="1:10">
      <c r="A625" s="4" t="s">
        <v>1381</v>
      </c>
      <c r="B625" s="4" t="s">
        <v>1578</v>
      </c>
      <c r="C625" s="4" t="s">
        <v>10</v>
      </c>
      <c r="D625" s="11">
        <v>-46.52</v>
      </c>
      <c r="E625" s="11">
        <v>169.55500000000001</v>
      </c>
      <c r="F625" s="12" t="s">
        <v>21</v>
      </c>
      <c r="G625" s="3" t="s">
        <v>1441</v>
      </c>
      <c r="H625" s="4" t="s">
        <v>1442</v>
      </c>
      <c r="I625" s="3" t="s">
        <v>9</v>
      </c>
      <c r="J625" s="8" t="s">
        <v>9</v>
      </c>
    </row>
    <row r="626" spans="1:10">
      <c r="A626" s="4" t="s">
        <v>1381</v>
      </c>
      <c r="B626" s="4" t="s">
        <v>1578</v>
      </c>
      <c r="C626" s="4" t="s">
        <v>10</v>
      </c>
      <c r="D626" s="11">
        <v>-44.107500000000002</v>
      </c>
      <c r="E626" s="11">
        <v>169.35</v>
      </c>
      <c r="F626" s="12" t="s">
        <v>21</v>
      </c>
      <c r="G626" s="3" t="s">
        <v>1453</v>
      </c>
      <c r="H626" s="4" t="s">
        <v>1454</v>
      </c>
      <c r="I626" s="3" t="s">
        <v>9</v>
      </c>
      <c r="J626" s="8" t="s">
        <v>9</v>
      </c>
    </row>
    <row r="627" spans="1:10">
      <c r="A627" s="4" t="s">
        <v>1381</v>
      </c>
      <c r="B627" s="4" t="s">
        <v>1578</v>
      </c>
      <c r="C627" s="4" t="s">
        <v>10</v>
      </c>
      <c r="D627" s="11">
        <v>-42.15</v>
      </c>
      <c r="E627" s="11">
        <v>171.77166700000001</v>
      </c>
      <c r="F627" s="12" t="s">
        <v>21</v>
      </c>
      <c r="G627" s="3" t="s">
        <v>1469</v>
      </c>
      <c r="H627" s="4" t="s">
        <v>1470</v>
      </c>
      <c r="I627" s="3" t="s">
        <v>9</v>
      </c>
      <c r="J627" s="8" t="s">
        <v>9</v>
      </c>
    </row>
    <row r="628" spans="1:10">
      <c r="A628" s="4" t="s">
        <v>1381</v>
      </c>
      <c r="B628" s="4" t="s">
        <v>1578</v>
      </c>
      <c r="C628" s="4" t="s">
        <v>10</v>
      </c>
      <c r="D628" s="11">
        <v>-39.329166999999998</v>
      </c>
      <c r="E628" s="11">
        <v>175.495833</v>
      </c>
      <c r="F628" s="12" t="s">
        <v>21</v>
      </c>
      <c r="G628" s="3" t="s">
        <v>1477</v>
      </c>
      <c r="H628" s="4" t="s">
        <v>1478</v>
      </c>
      <c r="I628" s="3" t="s">
        <v>9</v>
      </c>
      <c r="J628" s="8" t="s">
        <v>9</v>
      </c>
    </row>
    <row r="629" spans="1:10">
      <c r="A629" s="4" t="s">
        <v>1381</v>
      </c>
      <c r="B629" s="3" t="s">
        <v>1579</v>
      </c>
      <c r="C629" s="4" t="s">
        <v>10</v>
      </c>
      <c r="D629" s="9">
        <v>-42.274999999999999</v>
      </c>
      <c r="E629" s="9">
        <v>172.08333333333334</v>
      </c>
      <c r="F629" s="7" t="s">
        <v>11</v>
      </c>
      <c r="G629" s="3" t="s">
        <v>1382</v>
      </c>
      <c r="H629" s="3" t="s">
        <v>1383</v>
      </c>
      <c r="I629" s="10" t="s">
        <v>1594</v>
      </c>
      <c r="J629" s="3" t="s">
        <v>1384</v>
      </c>
    </row>
    <row r="630" spans="1:10">
      <c r="A630" s="4" t="s">
        <v>1381</v>
      </c>
      <c r="B630" s="3" t="s">
        <v>1579</v>
      </c>
      <c r="C630" s="4" t="s">
        <v>10</v>
      </c>
      <c r="D630" s="9">
        <v>-42.274999999999999</v>
      </c>
      <c r="E630" s="9">
        <v>172.08333333333334</v>
      </c>
      <c r="F630" s="7" t="s">
        <v>11</v>
      </c>
      <c r="G630" s="3" t="s">
        <v>1385</v>
      </c>
      <c r="H630" s="3" t="s">
        <v>1386</v>
      </c>
      <c r="I630" s="10" t="s">
        <v>1594</v>
      </c>
      <c r="J630" s="3" t="s">
        <v>1387</v>
      </c>
    </row>
    <row r="631" spans="1:10">
      <c r="A631" s="4" t="s">
        <v>1381</v>
      </c>
      <c r="B631" s="3" t="s">
        <v>1579</v>
      </c>
      <c r="C631" s="4" t="s">
        <v>10</v>
      </c>
      <c r="D631" s="9">
        <v>-42.895833333333336</v>
      </c>
      <c r="E631" s="9">
        <v>171.125</v>
      </c>
      <c r="F631" s="7" t="s">
        <v>11</v>
      </c>
      <c r="G631" s="3">
        <v>8777</v>
      </c>
      <c r="H631" s="3" t="s">
        <v>1388</v>
      </c>
      <c r="I631" s="13" t="s">
        <v>1585</v>
      </c>
      <c r="J631" s="3" t="s">
        <v>1389</v>
      </c>
    </row>
    <row r="632" spans="1:10">
      <c r="A632" s="4" t="s">
        <v>1381</v>
      </c>
      <c r="B632" s="3" t="s">
        <v>1579</v>
      </c>
      <c r="C632" s="3" t="s">
        <v>10</v>
      </c>
      <c r="D632" s="9">
        <v>-44.0625</v>
      </c>
      <c r="E632" s="9">
        <v>169.35833333333332</v>
      </c>
      <c r="F632" s="7" t="s">
        <v>14</v>
      </c>
      <c r="G632" s="3" t="s">
        <v>1394</v>
      </c>
      <c r="H632" s="3" t="s">
        <v>1395</v>
      </c>
      <c r="I632" s="13" t="s">
        <v>1585</v>
      </c>
      <c r="J632" s="3" t="s">
        <v>1396</v>
      </c>
    </row>
    <row r="633" spans="1:10">
      <c r="A633" s="4" t="s">
        <v>1381</v>
      </c>
      <c r="B633" s="3" t="s">
        <v>1579</v>
      </c>
      <c r="C633" s="3" t="s">
        <v>10</v>
      </c>
      <c r="D633" s="9">
        <v>-44.088888888888889</v>
      </c>
      <c r="E633" s="9">
        <v>169.35</v>
      </c>
      <c r="F633" s="7" t="s">
        <v>14</v>
      </c>
      <c r="G633" s="3" t="s">
        <v>1397</v>
      </c>
      <c r="H633" s="3" t="s">
        <v>1398</v>
      </c>
      <c r="I633" s="10" t="s">
        <v>1594</v>
      </c>
      <c r="J633" s="3" t="s">
        <v>1399</v>
      </c>
    </row>
    <row r="634" spans="1:10" s="34" customFormat="1">
      <c r="A634" s="4" t="s">
        <v>1381</v>
      </c>
      <c r="B634" s="3" t="s">
        <v>1579</v>
      </c>
      <c r="C634" s="3" t="s">
        <v>10</v>
      </c>
      <c r="D634" s="9">
        <v>-43.908333333333331</v>
      </c>
      <c r="E634" s="9">
        <v>171.25833333333333</v>
      </c>
      <c r="F634" s="7" t="s">
        <v>14</v>
      </c>
      <c r="G634" s="3" t="s">
        <v>1400</v>
      </c>
      <c r="H634" s="3" t="s">
        <v>1401</v>
      </c>
      <c r="I634" s="13" t="s">
        <v>1594</v>
      </c>
      <c r="J634" s="3" t="s">
        <v>1402</v>
      </c>
    </row>
    <row r="635" spans="1:10" s="34" customFormat="1">
      <c r="A635" s="4" t="s">
        <v>1381</v>
      </c>
      <c r="B635" s="3" t="s">
        <v>1579</v>
      </c>
      <c r="C635" s="3" t="s">
        <v>10</v>
      </c>
      <c r="D635" s="9">
        <v>-41.2</v>
      </c>
      <c r="E635" s="9">
        <v>172.80833333333334</v>
      </c>
      <c r="F635" s="7" t="s">
        <v>14</v>
      </c>
      <c r="G635" s="3" t="s">
        <v>1403</v>
      </c>
      <c r="H635" s="3" t="s">
        <v>1404</v>
      </c>
      <c r="I635" s="10" t="s">
        <v>1594</v>
      </c>
      <c r="J635" s="3" t="s">
        <v>1405</v>
      </c>
    </row>
    <row r="636" spans="1:10" s="34" customFormat="1">
      <c r="A636" s="4" t="s">
        <v>1381</v>
      </c>
      <c r="B636" s="3" t="s">
        <v>1579</v>
      </c>
      <c r="C636" s="3" t="s">
        <v>10</v>
      </c>
      <c r="D636" s="9">
        <v>-41.208333333333336</v>
      </c>
      <c r="E636" s="9">
        <v>172.8388888888889</v>
      </c>
      <c r="F636" s="7" t="s">
        <v>14</v>
      </c>
      <c r="G636" s="3" t="s">
        <v>1406</v>
      </c>
      <c r="H636" s="3" t="s">
        <v>1407</v>
      </c>
      <c r="I636" s="13" t="s">
        <v>1585</v>
      </c>
      <c r="J636" s="3" t="s">
        <v>1408</v>
      </c>
    </row>
    <row r="637" spans="1:10" s="34" customFormat="1">
      <c r="A637" s="21" t="s">
        <v>1381</v>
      </c>
      <c r="B637" s="3" t="s">
        <v>1579</v>
      </c>
      <c r="C637" s="3" t="s">
        <v>10</v>
      </c>
      <c r="D637" s="9">
        <v>-42.95</v>
      </c>
      <c r="E637" s="9">
        <v>170.71666666666667</v>
      </c>
      <c r="F637" s="7" t="s">
        <v>14</v>
      </c>
      <c r="G637" s="3" t="s">
        <v>1409</v>
      </c>
      <c r="H637" s="3" t="s">
        <v>1410</v>
      </c>
      <c r="I637" s="10" t="s">
        <v>1614</v>
      </c>
      <c r="J637" s="3" t="s">
        <v>1411</v>
      </c>
    </row>
    <row r="638" spans="1:10" s="34" customFormat="1">
      <c r="A638" s="4" t="s">
        <v>1381</v>
      </c>
      <c r="B638" s="3" t="s">
        <v>1579</v>
      </c>
      <c r="C638" s="3" t="s">
        <v>10</v>
      </c>
      <c r="D638" s="9">
        <v>-42.375</v>
      </c>
      <c r="E638" s="9">
        <v>172.39583333333331</v>
      </c>
      <c r="F638" s="7" t="s">
        <v>14</v>
      </c>
      <c r="G638" s="3" t="s">
        <v>1412</v>
      </c>
      <c r="H638" s="3" t="s">
        <v>1413</v>
      </c>
      <c r="I638" s="10" t="s">
        <v>1604</v>
      </c>
      <c r="J638" s="3" t="s">
        <v>1414</v>
      </c>
    </row>
    <row r="639" spans="1:10" s="34" customFormat="1">
      <c r="A639" s="4" t="s">
        <v>1381</v>
      </c>
      <c r="B639" s="4" t="s">
        <v>1579</v>
      </c>
      <c r="C639" s="4" t="s">
        <v>10</v>
      </c>
      <c r="D639" s="11">
        <v>-41.186667</v>
      </c>
      <c r="E639" s="11">
        <v>172.1575</v>
      </c>
      <c r="F639" s="12" t="s">
        <v>21</v>
      </c>
      <c r="G639" s="3" t="s">
        <v>1415</v>
      </c>
      <c r="H639" s="4" t="s">
        <v>1416</v>
      </c>
      <c r="I639" s="13" t="s">
        <v>1585</v>
      </c>
      <c r="J639" s="8" t="s">
        <v>1415</v>
      </c>
    </row>
    <row r="640" spans="1:10" s="34" customFormat="1">
      <c r="A640" s="4" t="s">
        <v>1381</v>
      </c>
      <c r="B640" s="4" t="s">
        <v>1579</v>
      </c>
      <c r="C640" s="4" t="s">
        <v>10</v>
      </c>
      <c r="D640" s="11">
        <v>-41.186667</v>
      </c>
      <c r="E640" s="11">
        <v>172.1575</v>
      </c>
      <c r="F640" s="12" t="s">
        <v>21</v>
      </c>
      <c r="G640" s="3" t="s">
        <v>1417</v>
      </c>
      <c r="H640" s="4" t="s">
        <v>1418</v>
      </c>
      <c r="I640" s="13" t="s">
        <v>1585</v>
      </c>
      <c r="J640" s="8" t="s">
        <v>1419</v>
      </c>
    </row>
    <row r="641" spans="1:10" s="34" customFormat="1">
      <c r="A641" s="4" t="s">
        <v>1381</v>
      </c>
      <c r="B641" s="4" t="s">
        <v>1579</v>
      </c>
      <c r="C641" s="4" t="s">
        <v>10</v>
      </c>
      <c r="D641" s="11">
        <v>-41.138333000000003</v>
      </c>
      <c r="E641" s="11">
        <v>172.183333</v>
      </c>
      <c r="F641" s="12" t="s">
        <v>21</v>
      </c>
      <c r="G641" s="3" t="s">
        <v>1420</v>
      </c>
      <c r="H641" s="4" t="s">
        <v>1421</v>
      </c>
      <c r="I641" s="10" t="s">
        <v>1594</v>
      </c>
      <c r="J641" s="8" t="s">
        <v>1422</v>
      </c>
    </row>
    <row r="642" spans="1:10" s="34" customFormat="1">
      <c r="A642" s="4" t="s">
        <v>1381</v>
      </c>
      <c r="B642" s="4" t="s">
        <v>1579</v>
      </c>
      <c r="C642" s="4" t="s">
        <v>10</v>
      </c>
      <c r="D642" s="22">
        <v>-46.583333000000003</v>
      </c>
      <c r="E642" s="22">
        <v>169.35</v>
      </c>
      <c r="F642" s="12" t="s">
        <v>21</v>
      </c>
      <c r="G642" s="3" t="s">
        <v>1427</v>
      </c>
      <c r="H642" s="4" t="s">
        <v>1428</v>
      </c>
      <c r="I642" s="13" t="s">
        <v>1585</v>
      </c>
      <c r="J642" s="8" t="s">
        <v>1427</v>
      </c>
    </row>
    <row r="643" spans="1:10" s="34" customFormat="1">
      <c r="A643" s="4" t="s">
        <v>1381</v>
      </c>
      <c r="B643" s="4" t="s">
        <v>1579</v>
      </c>
      <c r="C643" s="4" t="s">
        <v>10</v>
      </c>
      <c r="D643" s="11">
        <v>-42.8</v>
      </c>
      <c r="E643" s="11">
        <v>171.5575</v>
      </c>
      <c r="F643" s="12" t="s">
        <v>21</v>
      </c>
      <c r="G643" s="3" t="s">
        <v>1429</v>
      </c>
      <c r="H643" s="4" t="s">
        <v>1430</v>
      </c>
      <c r="I643" s="10" t="s">
        <v>1594</v>
      </c>
      <c r="J643" s="8" t="s">
        <v>1431</v>
      </c>
    </row>
    <row r="644" spans="1:10" s="34" customFormat="1">
      <c r="A644" s="4" t="s">
        <v>1381</v>
      </c>
      <c r="B644" s="4" t="s">
        <v>1579</v>
      </c>
      <c r="C644" s="4" t="s">
        <v>10</v>
      </c>
      <c r="D644" s="22">
        <v>-46.583333000000003</v>
      </c>
      <c r="E644" s="22">
        <v>169.35</v>
      </c>
      <c r="F644" s="12" t="s">
        <v>21</v>
      </c>
      <c r="G644" s="3" t="s">
        <v>1432</v>
      </c>
      <c r="H644" s="4" t="s">
        <v>1433</v>
      </c>
      <c r="I644" s="10" t="s">
        <v>1594</v>
      </c>
      <c r="J644" s="8" t="s">
        <v>1432</v>
      </c>
    </row>
    <row r="645" spans="1:10" s="34" customFormat="1">
      <c r="A645" s="4" t="s">
        <v>1381</v>
      </c>
      <c r="B645" s="4" t="s">
        <v>1579</v>
      </c>
      <c r="C645" s="4" t="s">
        <v>10</v>
      </c>
      <c r="D645" s="11">
        <v>-46.579949999999997</v>
      </c>
      <c r="E645" s="11">
        <v>169.43821399999999</v>
      </c>
      <c r="F645" s="12" t="s">
        <v>21</v>
      </c>
      <c r="G645" s="3" t="s">
        <v>1434</v>
      </c>
      <c r="H645" s="4" t="s">
        <v>1435</v>
      </c>
      <c r="I645" s="13" t="s">
        <v>1585</v>
      </c>
      <c r="J645" s="8" t="s">
        <v>1434</v>
      </c>
    </row>
    <row r="646" spans="1:10" s="34" customFormat="1">
      <c r="A646" s="4" t="s">
        <v>1381</v>
      </c>
      <c r="B646" s="4" t="s">
        <v>1579</v>
      </c>
      <c r="C646" s="4" t="s">
        <v>10</v>
      </c>
      <c r="D646" s="23">
        <v>-46.503081999999999</v>
      </c>
      <c r="E646" s="23">
        <v>169.48668499999999</v>
      </c>
      <c r="F646" s="12" t="s">
        <v>21</v>
      </c>
      <c r="G646" s="3" t="s">
        <v>1436</v>
      </c>
      <c r="H646" s="4" t="s">
        <v>1437</v>
      </c>
      <c r="I646" s="13" t="s">
        <v>1585</v>
      </c>
      <c r="J646" s="8" t="s">
        <v>1438</v>
      </c>
    </row>
    <row r="647" spans="1:10" s="34" customFormat="1">
      <c r="A647" s="4" t="s">
        <v>1381</v>
      </c>
      <c r="B647" s="4" t="s">
        <v>1579</v>
      </c>
      <c r="C647" s="4" t="s">
        <v>10</v>
      </c>
      <c r="D647" s="11">
        <v>-46.266666999999998</v>
      </c>
      <c r="E647" s="11">
        <v>167.905</v>
      </c>
      <c r="F647" s="12" t="s">
        <v>21</v>
      </c>
      <c r="G647" s="3" t="s">
        <v>1443</v>
      </c>
      <c r="H647" s="4" t="s">
        <v>1444</v>
      </c>
      <c r="I647" s="13" t="s">
        <v>1585</v>
      </c>
      <c r="J647" s="8" t="s">
        <v>1445</v>
      </c>
    </row>
    <row r="648" spans="1:10" s="34" customFormat="1">
      <c r="A648" s="4" t="s">
        <v>1381</v>
      </c>
      <c r="B648" s="4" t="s">
        <v>1579</v>
      </c>
      <c r="C648" s="4" t="s">
        <v>10</v>
      </c>
      <c r="D648" s="11">
        <v>-46.266666999999998</v>
      </c>
      <c r="E648" s="11">
        <v>167.905</v>
      </c>
      <c r="F648" s="12" t="s">
        <v>21</v>
      </c>
      <c r="G648" s="3" t="s">
        <v>1446</v>
      </c>
      <c r="H648" s="4" t="s">
        <v>1447</v>
      </c>
      <c r="I648" s="13" t="s">
        <v>1585</v>
      </c>
      <c r="J648" s="8" t="s">
        <v>1446</v>
      </c>
    </row>
    <row r="649" spans="1:10" s="34" customFormat="1">
      <c r="A649" s="4" t="s">
        <v>1381</v>
      </c>
      <c r="B649" s="4" t="s">
        <v>1579</v>
      </c>
      <c r="C649" s="4" t="s">
        <v>10</v>
      </c>
      <c r="D649" s="11">
        <v>-44.671666999999999</v>
      </c>
      <c r="E649" s="11">
        <v>167.92416700000001</v>
      </c>
      <c r="F649" s="12" t="s">
        <v>21</v>
      </c>
      <c r="G649" s="3" t="s">
        <v>1448</v>
      </c>
      <c r="H649" s="4" t="s">
        <v>1449</v>
      </c>
      <c r="I649" s="10" t="s">
        <v>1615</v>
      </c>
      <c r="J649" s="8" t="s">
        <v>1450</v>
      </c>
    </row>
    <row r="650" spans="1:10" s="34" customFormat="1">
      <c r="A650" s="4" t="s">
        <v>1381</v>
      </c>
      <c r="B650" s="4" t="s">
        <v>1579</v>
      </c>
      <c r="C650" s="4" t="s">
        <v>10</v>
      </c>
      <c r="D650" s="11">
        <v>-44.157499999999999</v>
      </c>
      <c r="E650" s="11">
        <v>169.26666700000001</v>
      </c>
      <c r="F650" s="12" t="s">
        <v>21</v>
      </c>
      <c r="G650" s="3" t="s">
        <v>1451</v>
      </c>
      <c r="H650" s="4" t="s">
        <v>1452</v>
      </c>
      <c r="I650" s="13" t="s">
        <v>1585</v>
      </c>
      <c r="J650" s="8" t="s">
        <v>1451</v>
      </c>
    </row>
    <row r="651" spans="1:10" s="34" customFormat="1">
      <c r="A651" s="4" t="s">
        <v>1381</v>
      </c>
      <c r="B651" s="4" t="s">
        <v>1579</v>
      </c>
      <c r="C651" s="4" t="s">
        <v>10</v>
      </c>
      <c r="D651" s="23">
        <v>-43.439221000000003</v>
      </c>
      <c r="E651" s="23">
        <v>169.963165</v>
      </c>
      <c r="F651" s="12" t="s">
        <v>21</v>
      </c>
      <c r="G651" s="3" t="s">
        <v>1455</v>
      </c>
      <c r="H651" s="4" t="s">
        <v>1456</v>
      </c>
      <c r="I651" s="13" t="s">
        <v>1585</v>
      </c>
      <c r="J651" s="8" t="s">
        <v>1457</v>
      </c>
    </row>
    <row r="652" spans="1:10" s="34" customFormat="1">
      <c r="A652" s="4" t="s">
        <v>1381</v>
      </c>
      <c r="B652" s="4" t="s">
        <v>1579</v>
      </c>
      <c r="C652" s="4" t="s">
        <v>10</v>
      </c>
      <c r="D652" s="23">
        <v>-43.439221000000003</v>
      </c>
      <c r="E652" s="23">
        <v>169.963165</v>
      </c>
      <c r="F652" s="12" t="s">
        <v>21</v>
      </c>
      <c r="G652" s="3" t="s">
        <v>1458</v>
      </c>
      <c r="H652" s="4" t="s">
        <v>1459</v>
      </c>
      <c r="I652" s="10" t="s">
        <v>1594</v>
      </c>
      <c r="J652" s="8" t="s">
        <v>1458</v>
      </c>
    </row>
    <row r="653" spans="1:10" s="34" customFormat="1">
      <c r="A653" s="4" t="s">
        <v>1381</v>
      </c>
      <c r="B653" s="4" t="s">
        <v>1579</v>
      </c>
      <c r="C653" s="4" t="s">
        <v>10</v>
      </c>
      <c r="D653" s="11">
        <v>-42.905000000000001</v>
      </c>
      <c r="E653" s="11">
        <v>170.816667</v>
      </c>
      <c r="F653" s="12" t="s">
        <v>21</v>
      </c>
      <c r="G653" s="3" t="s">
        <v>1460</v>
      </c>
      <c r="H653" s="4" t="s">
        <v>1461</v>
      </c>
      <c r="I653" s="10" t="s">
        <v>1616</v>
      </c>
      <c r="J653" s="8" t="s">
        <v>1462</v>
      </c>
    </row>
    <row r="654" spans="1:10" s="34" customFormat="1">
      <c r="A654" s="4" t="s">
        <v>1381</v>
      </c>
      <c r="B654" s="4" t="s">
        <v>1579</v>
      </c>
      <c r="C654" s="4" t="s">
        <v>10</v>
      </c>
      <c r="D654" s="11">
        <v>-42.571666999999998</v>
      </c>
      <c r="E654" s="11">
        <v>171.47</v>
      </c>
      <c r="F654" s="12" t="s">
        <v>21</v>
      </c>
      <c r="G654" s="3" t="s">
        <v>1463</v>
      </c>
      <c r="H654" s="4" t="s">
        <v>1464</v>
      </c>
      <c r="I654" s="10" t="s">
        <v>1594</v>
      </c>
      <c r="J654" s="8" t="s">
        <v>1465</v>
      </c>
    </row>
    <row r="655" spans="1:10" s="34" customFormat="1">
      <c r="A655" s="4" t="s">
        <v>1381</v>
      </c>
      <c r="B655" s="4" t="s">
        <v>1579</v>
      </c>
      <c r="C655" s="4" t="s">
        <v>10</v>
      </c>
      <c r="D655" s="11">
        <v>-42.338332999999999</v>
      </c>
      <c r="E655" s="11">
        <v>171.471667</v>
      </c>
      <c r="F655" s="12" t="s">
        <v>21</v>
      </c>
      <c r="G655" s="3" t="s">
        <v>1466</v>
      </c>
      <c r="H655" s="4" t="s">
        <v>1467</v>
      </c>
      <c r="I655" s="10" t="s">
        <v>1594</v>
      </c>
      <c r="J655" s="8" t="s">
        <v>1468</v>
      </c>
    </row>
    <row r="656" spans="1:10" s="34" customFormat="1">
      <c r="A656" s="4" t="s">
        <v>1381</v>
      </c>
      <c r="B656" s="4" t="s">
        <v>1579</v>
      </c>
      <c r="C656" s="4" t="s">
        <v>10</v>
      </c>
      <c r="D656" s="11">
        <v>-39.155000000000001</v>
      </c>
      <c r="E656" s="11">
        <v>175.76666700000001</v>
      </c>
      <c r="F656" s="12" t="s">
        <v>21</v>
      </c>
      <c r="G656" s="3" t="s">
        <v>1471</v>
      </c>
      <c r="H656" s="4" t="s">
        <v>1472</v>
      </c>
      <c r="I656" s="10" t="s">
        <v>1616</v>
      </c>
      <c r="J656" s="8" t="s">
        <v>1473</v>
      </c>
    </row>
    <row r="657" spans="1:10" s="34" customFormat="1">
      <c r="A657" s="4" t="s">
        <v>1381</v>
      </c>
      <c r="B657" s="4" t="s">
        <v>1579</v>
      </c>
      <c r="C657" s="4" t="s">
        <v>10</v>
      </c>
      <c r="D657" s="11">
        <v>-39.266666999999998</v>
      </c>
      <c r="E657" s="11">
        <v>175.38666699999999</v>
      </c>
      <c r="F657" s="12" t="s">
        <v>21</v>
      </c>
      <c r="G657" s="3" t="s">
        <v>1474</v>
      </c>
      <c r="H657" s="4" t="s">
        <v>1475</v>
      </c>
      <c r="I657" s="10" t="s">
        <v>1615</v>
      </c>
      <c r="J657" s="8" t="s">
        <v>1476</v>
      </c>
    </row>
    <row r="658" spans="1:10" s="34" customFormat="1">
      <c r="A658" s="4" t="s">
        <v>1381</v>
      </c>
      <c r="B658" s="4" t="s">
        <v>1579</v>
      </c>
      <c r="C658" s="4" t="s">
        <v>10</v>
      </c>
      <c r="D658" s="11">
        <v>-38.366667</v>
      </c>
      <c r="E658" s="11">
        <v>176.61666700000001</v>
      </c>
      <c r="F658" s="12" t="s">
        <v>21</v>
      </c>
      <c r="G658" s="3" t="s">
        <v>1479</v>
      </c>
      <c r="H658" s="4" t="s">
        <v>1480</v>
      </c>
      <c r="I658" s="10" t="s">
        <v>1617</v>
      </c>
      <c r="J658" s="8" t="s">
        <v>1481</v>
      </c>
    </row>
    <row r="659" spans="1:10" s="34" customFormat="1">
      <c r="A659" s="4" t="s">
        <v>1381</v>
      </c>
      <c r="B659" s="4" t="s">
        <v>1579</v>
      </c>
      <c r="C659" s="4" t="s">
        <v>10</v>
      </c>
      <c r="D659" s="11">
        <v>-39.4</v>
      </c>
      <c r="E659" s="11">
        <v>176.42500000000001</v>
      </c>
      <c r="F659" s="12" t="s">
        <v>21</v>
      </c>
      <c r="G659" s="3" t="s">
        <v>1482</v>
      </c>
      <c r="H659" s="4" t="s">
        <v>1483</v>
      </c>
      <c r="I659" s="13" t="s">
        <v>1585</v>
      </c>
      <c r="J659" s="8" t="s">
        <v>1482</v>
      </c>
    </row>
    <row r="660" spans="1:10" s="34" customFormat="1">
      <c r="A660" s="4" t="s">
        <v>1381</v>
      </c>
      <c r="B660" s="4" t="s">
        <v>1579</v>
      </c>
      <c r="C660" s="4" t="s">
        <v>10</v>
      </c>
      <c r="D660" s="11">
        <v>-39.383333</v>
      </c>
      <c r="E660" s="11">
        <v>176.43888899999999</v>
      </c>
      <c r="F660" s="12" t="s">
        <v>21</v>
      </c>
      <c r="G660" s="3" t="s">
        <v>1484</v>
      </c>
      <c r="H660" s="4" t="s">
        <v>1485</v>
      </c>
      <c r="I660" s="10" t="s">
        <v>1594</v>
      </c>
      <c r="J660" s="8" t="s">
        <v>1484</v>
      </c>
    </row>
    <row r="661" spans="1:10" s="34" customFormat="1">
      <c r="A661" s="4" t="s">
        <v>1381</v>
      </c>
      <c r="B661" s="4" t="s">
        <v>1579</v>
      </c>
      <c r="C661" s="4" t="s">
        <v>10</v>
      </c>
      <c r="D661" s="11">
        <v>-38.783332999999999</v>
      </c>
      <c r="E661" s="11">
        <v>176.23333299999999</v>
      </c>
      <c r="F661" s="12" t="s">
        <v>21</v>
      </c>
      <c r="G661" s="3" t="s">
        <v>1486</v>
      </c>
      <c r="H661" s="4" t="s">
        <v>1487</v>
      </c>
      <c r="I661" s="13" t="s">
        <v>1585</v>
      </c>
      <c r="J661" s="8" t="s">
        <v>1488</v>
      </c>
    </row>
    <row r="662" spans="1:10" s="34" customFormat="1">
      <c r="A662" s="4" t="s">
        <v>1381</v>
      </c>
      <c r="B662" s="4" t="s">
        <v>1579</v>
      </c>
      <c r="C662" s="4" t="s">
        <v>10</v>
      </c>
      <c r="D662" s="11">
        <v>-38.538333000000002</v>
      </c>
      <c r="E662" s="11">
        <v>176.716667</v>
      </c>
      <c r="F662" s="12" t="s">
        <v>21</v>
      </c>
      <c r="G662" s="3" t="s">
        <v>1489</v>
      </c>
      <c r="H662" s="4" t="s">
        <v>1490</v>
      </c>
      <c r="I662" s="10" t="s">
        <v>1594</v>
      </c>
      <c r="J662" s="8" t="s">
        <v>1491</v>
      </c>
    </row>
    <row r="663" spans="1:10" s="34" customFormat="1">
      <c r="A663" s="4" t="s">
        <v>1492</v>
      </c>
      <c r="B663" s="4" t="s">
        <v>1579</v>
      </c>
      <c r="C663" s="4" t="s">
        <v>10</v>
      </c>
      <c r="D663" s="11">
        <v>-46.324167000000003</v>
      </c>
      <c r="E663" s="11">
        <v>167.82416699999999</v>
      </c>
      <c r="F663" s="12" t="s">
        <v>21</v>
      </c>
      <c r="G663" s="3" t="s">
        <v>1493</v>
      </c>
      <c r="H663" s="4" t="s">
        <v>1494</v>
      </c>
      <c r="I663" s="10" t="s">
        <v>1594</v>
      </c>
      <c r="J663" s="8" t="s">
        <v>1495</v>
      </c>
    </row>
    <row r="664" spans="1:10" s="34" customFormat="1">
      <c r="A664" s="4" t="s">
        <v>1492</v>
      </c>
      <c r="B664" s="4" t="s">
        <v>1579</v>
      </c>
      <c r="C664" s="4" t="s">
        <v>10</v>
      </c>
      <c r="D664" s="11">
        <v>-46.324167000000003</v>
      </c>
      <c r="E664" s="11">
        <v>167.82416699999999</v>
      </c>
      <c r="F664" s="12" t="s">
        <v>21</v>
      </c>
      <c r="G664" s="3" t="s">
        <v>1496</v>
      </c>
      <c r="H664" s="4" t="s">
        <v>1497</v>
      </c>
      <c r="I664" s="10" t="s">
        <v>1594</v>
      </c>
      <c r="J664" s="8" t="s">
        <v>1496</v>
      </c>
    </row>
    <row r="665" spans="1:10" s="34" customFormat="1">
      <c r="A665" s="4" t="s">
        <v>1498</v>
      </c>
      <c r="B665" s="3" t="s">
        <v>1578</v>
      </c>
      <c r="C665" s="4" t="s">
        <v>10</v>
      </c>
      <c r="D665" s="14">
        <v>-42.291051000000003</v>
      </c>
      <c r="E665" s="14">
        <v>172.06207599999999</v>
      </c>
      <c r="F665" s="7" t="s">
        <v>11</v>
      </c>
      <c r="G665" s="3" t="s">
        <v>1499</v>
      </c>
      <c r="H665" s="3" t="s">
        <v>1500</v>
      </c>
      <c r="I665" s="3" t="s">
        <v>9</v>
      </c>
      <c r="J665" s="8" t="s">
        <v>9</v>
      </c>
    </row>
    <row r="666" spans="1:10" s="34" customFormat="1">
      <c r="A666" s="4" t="s">
        <v>1498</v>
      </c>
      <c r="B666" s="3" t="s">
        <v>1578</v>
      </c>
      <c r="C666" s="3" t="s">
        <v>10</v>
      </c>
      <c r="D666" s="5">
        <v>-43.445833</v>
      </c>
      <c r="E666" s="14">
        <v>169.97499999999999</v>
      </c>
      <c r="F666" s="7" t="s">
        <v>14</v>
      </c>
      <c r="G666" s="3" t="s">
        <v>1501</v>
      </c>
      <c r="H666" s="3" t="s">
        <v>1502</v>
      </c>
      <c r="I666" s="3" t="s">
        <v>9</v>
      </c>
      <c r="J666" s="8" t="s">
        <v>9</v>
      </c>
    </row>
    <row r="667" spans="1:10" s="34" customFormat="1">
      <c r="A667" s="4" t="s">
        <v>1498</v>
      </c>
      <c r="B667" s="4" t="s">
        <v>1578</v>
      </c>
      <c r="C667" s="4" t="s">
        <v>10</v>
      </c>
      <c r="D667" s="11">
        <v>-42.921666999999999</v>
      </c>
      <c r="E667" s="11">
        <v>171.5575</v>
      </c>
      <c r="F667" s="12" t="s">
        <v>21</v>
      </c>
      <c r="G667" s="3" t="s">
        <v>1506</v>
      </c>
      <c r="H667" s="4" t="s">
        <v>1507</v>
      </c>
      <c r="I667" s="3" t="s">
        <v>9</v>
      </c>
      <c r="J667" s="8" t="s">
        <v>9</v>
      </c>
    </row>
    <row r="668" spans="1:10" s="34" customFormat="1">
      <c r="A668" s="4" t="s">
        <v>1498</v>
      </c>
      <c r="B668" s="4" t="s">
        <v>1578</v>
      </c>
      <c r="C668" s="4" t="s">
        <v>10</v>
      </c>
      <c r="D668" s="11">
        <v>-44.703333000000001</v>
      </c>
      <c r="E668" s="11">
        <v>167.95750000000001</v>
      </c>
      <c r="F668" s="12" t="s">
        <v>21</v>
      </c>
      <c r="G668" s="3" t="s">
        <v>1512</v>
      </c>
      <c r="H668" s="4" t="s">
        <v>1513</v>
      </c>
      <c r="I668" s="3" t="s">
        <v>9</v>
      </c>
      <c r="J668" s="8" t="s">
        <v>9</v>
      </c>
    </row>
    <row r="669" spans="1:10" s="34" customFormat="1">
      <c r="A669" s="4" t="s">
        <v>1498</v>
      </c>
      <c r="B669" s="4" t="s">
        <v>1578</v>
      </c>
      <c r="C669" s="4" t="s">
        <v>10</v>
      </c>
      <c r="D669" s="11">
        <v>-39.362499999999997</v>
      </c>
      <c r="E669" s="11">
        <v>175.47916699999999</v>
      </c>
      <c r="F669" s="12" t="s">
        <v>21</v>
      </c>
      <c r="G669" s="3" t="s">
        <v>1519</v>
      </c>
      <c r="H669" s="4" t="s">
        <v>1520</v>
      </c>
      <c r="I669" s="3" t="s">
        <v>9</v>
      </c>
      <c r="J669" s="8" t="s">
        <v>9</v>
      </c>
    </row>
    <row r="670" spans="1:10" s="34" customFormat="1">
      <c r="A670" s="4" t="s">
        <v>1498</v>
      </c>
      <c r="B670" s="4" t="s">
        <v>1579</v>
      </c>
      <c r="C670" s="4" t="s">
        <v>10</v>
      </c>
      <c r="D670" s="11">
        <v>-42.32</v>
      </c>
      <c r="E670" s="11">
        <v>172.11666700000001</v>
      </c>
      <c r="F670" s="12" t="s">
        <v>21</v>
      </c>
      <c r="G670" s="3" t="s">
        <v>1503</v>
      </c>
      <c r="H670" s="4" t="s">
        <v>1504</v>
      </c>
      <c r="I670" s="10" t="s">
        <v>1618</v>
      </c>
      <c r="J670" s="8" t="s">
        <v>1505</v>
      </c>
    </row>
    <row r="671" spans="1:10" s="34" customFormat="1">
      <c r="A671" s="4" t="s">
        <v>1498</v>
      </c>
      <c r="B671" s="4" t="s">
        <v>1579</v>
      </c>
      <c r="C671" s="4" t="s">
        <v>10</v>
      </c>
      <c r="D671" s="11">
        <v>-42.924166999999997</v>
      </c>
      <c r="E671" s="11">
        <v>171.5575</v>
      </c>
      <c r="F671" s="12" t="s">
        <v>21</v>
      </c>
      <c r="G671" s="3" t="s">
        <v>1508</v>
      </c>
      <c r="H671" s="4" t="s">
        <v>1509</v>
      </c>
      <c r="I671" s="10" t="s">
        <v>1614</v>
      </c>
      <c r="J671" s="8" t="s">
        <v>1508</v>
      </c>
    </row>
    <row r="672" spans="1:10" s="34" customFormat="1">
      <c r="A672" s="4" t="s">
        <v>1498</v>
      </c>
      <c r="B672" s="4" t="s">
        <v>1579</v>
      </c>
      <c r="C672" s="4" t="s">
        <v>10</v>
      </c>
      <c r="D672" s="11">
        <v>-44.7575</v>
      </c>
      <c r="E672" s="11">
        <v>167.95750000000001</v>
      </c>
      <c r="F672" s="12" t="s">
        <v>21</v>
      </c>
      <c r="G672" s="3" t="s">
        <v>1510</v>
      </c>
      <c r="H672" s="4" t="s">
        <v>1511</v>
      </c>
      <c r="I672" s="13" t="s">
        <v>1585</v>
      </c>
      <c r="J672" s="8" t="s">
        <v>1510</v>
      </c>
    </row>
    <row r="673" spans="1:10" s="34" customFormat="1">
      <c r="A673" s="4" t="s">
        <v>1498</v>
      </c>
      <c r="B673" s="4" t="s">
        <v>1579</v>
      </c>
      <c r="C673" s="4" t="s">
        <v>10</v>
      </c>
      <c r="D673" s="11">
        <v>-39.329166999999998</v>
      </c>
      <c r="E673" s="11">
        <v>175.495833</v>
      </c>
      <c r="F673" s="12" t="s">
        <v>21</v>
      </c>
      <c r="G673" s="3" t="s">
        <v>1514</v>
      </c>
      <c r="H673" s="4" t="s">
        <v>1515</v>
      </c>
      <c r="I673" s="10" t="s">
        <v>1619</v>
      </c>
      <c r="J673" s="8" t="s">
        <v>1514</v>
      </c>
    </row>
    <row r="674" spans="1:10" s="34" customFormat="1">
      <c r="A674" s="4" t="s">
        <v>1498</v>
      </c>
      <c r="B674" s="4" t="s">
        <v>1579</v>
      </c>
      <c r="C674" s="4" t="s">
        <v>10</v>
      </c>
      <c r="D674" s="11">
        <v>-39.329166999999998</v>
      </c>
      <c r="E674" s="11">
        <v>175.495833</v>
      </c>
      <c r="F674" s="12" t="s">
        <v>21</v>
      </c>
      <c r="G674" s="3" t="s">
        <v>1516</v>
      </c>
      <c r="H674" s="4" t="s">
        <v>1517</v>
      </c>
      <c r="I674" s="10" t="s">
        <v>1614</v>
      </c>
      <c r="J674" s="8" t="s">
        <v>1518</v>
      </c>
    </row>
    <row r="675" spans="1:10" s="34" customFormat="1" ht="16" thickBot="1">
      <c r="A675" s="57" t="s">
        <v>1498</v>
      </c>
      <c r="B675" s="57" t="s">
        <v>1579</v>
      </c>
      <c r="C675" s="57" t="s">
        <v>10</v>
      </c>
      <c r="D675" s="58">
        <v>-39.362499999999997</v>
      </c>
      <c r="E675" s="58">
        <v>175.47916699999999</v>
      </c>
      <c r="F675" s="59" t="s">
        <v>21</v>
      </c>
      <c r="G675" s="60" t="s">
        <v>1521</v>
      </c>
      <c r="H675" s="57" t="s">
        <v>1522</v>
      </c>
      <c r="I675" s="61" t="s">
        <v>1614</v>
      </c>
      <c r="J675" s="62" t="s">
        <v>1523</v>
      </c>
    </row>
  </sheetData>
  <sortState ref="A2:J675">
    <sortCondition ref="A1"/>
  </sortState>
  <conditionalFormatting sqref="H675">
    <cfRule type="duplicateValues" dxfId="2" priority="1"/>
  </conditionalFormatting>
  <conditionalFormatting sqref="H676:H1048576 H1:H674">
    <cfRule type="duplicateValues" dxfId="1" priority="2"/>
  </conditionalFormatting>
  <conditionalFormatting sqref="G1:G1048576">
    <cfRule type="duplicateValues" dxfId="0" priority="3"/>
  </conditionalFormatting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densed final - best!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William</cp:lastModifiedBy>
  <dcterms:created xsi:type="dcterms:W3CDTF">2018-01-10T15:04:59Z</dcterms:created>
  <dcterms:modified xsi:type="dcterms:W3CDTF">2018-10-29T12:59:57Z</dcterms:modified>
</cp:coreProperties>
</file>